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rett/Dropbox/Cas9 orthologs draft/Supplementary Tables/"/>
    </mc:Choice>
  </mc:AlternateContent>
  <xr:revisionPtr revIDLastSave="0" documentId="13_ncr:1_{A3A404DF-699D-B34B-8C14-17D07856936B}" xr6:coauthVersionLast="45" xr6:coauthVersionMax="45" xr10:uidLastSave="{00000000-0000-0000-0000-000000000000}"/>
  <bookViews>
    <workbookView xWindow="3200" yWindow="720" windowWidth="46360" windowHeight="24680" xr2:uid="{00000000-000D-0000-FFFF-FFFF00000000}"/>
  </bookViews>
  <sheets>
    <sheet name="Lpn" sheetId="1" r:id="rId1"/>
    <sheet name="Khu" sheetId="2" r:id="rId2"/>
    <sheet name="Esp1" sheetId="3" r:id="rId3"/>
    <sheet name="Fma" sheetId="4" r:id="rId4"/>
    <sheet name="Lrh" sheetId="5" r:id="rId5"/>
    <sheet name="Tba" sheetId="20" r:id="rId6"/>
    <sheet name="Lan" sheetId="6" r:id="rId7"/>
    <sheet name="Sag1" sheetId="7" r:id="rId8"/>
    <sheet name="Sag2" sheetId="8" r:id="rId9"/>
    <sheet name="Seq1" sheetId="9" r:id="rId10"/>
    <sheet name="Spy rep1" sheetId="22" r:id="rId11"/>
    <sheet name="Spy rep2" sheetId="21" r:id="rId12"/>
    <sheet name="Sau" sheetId="23" r:id="rId13"/>
    <sheet name="Sgo" sheetId="10" r:id="rId14"/>
    <sheet name="Ssi" sheetId="11" r:id="rId15"/>
    <sheet name="Sth1A" sheetId="13" r:id="rId16"/>
    <sheet name="Tsp" sheetId="14" r:id="rId17"/>
    <sheet name="Cpe" sheetId="15" r:id="rId18"/>
    <sheet name="Nme2" sheetId="16" r:id="rId19"/>
    <sheet name="Nsa" sheetId="17" r:id="rId20"/>
    <sheet name="Cme2" sheetId="19" r:id="rId21"/>
    <sheet name="Cme4" sheetId="18" r:id="rId22"/>
  </sheets>
  <definedNames>
    <definedName name="Cas9_database">Lpn!$A$1:$C$1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12" uniqueCount="89">
  <si>
    <t>ID</t>
  </si>
  <si>
    <t>Clade</t>
  </si>
  <si>
    <t>Organism</t>
  </si>
  <si>
    <t>Turicibacter sp.</t>
  </si>
  <si>
    <t>Kurthia huakuii</t>
  </si>
  <si>
    <t>Clostridium perfringens</t>
  </si>
  <si>
    <t>Nitratifractor salsuginis</t>
  </si>
  <si>
    <t>Streptococcus agalactiae</t>
  </si>
  <si>
    <t>Neisseria meningitidis</t>
  </si>
  <si>
    <t>Streptococcus sinensis</t>
  </si>
  <si>
    <t>Legionella pneumophila</t>
  </si>
  <si>
    <t>Streptococcus equinus</t>
  </si>
  <si>
    <t>Finegoldia_magna_ATCC_29328</t>
  </si>
  <si>
    <t>Lactobacillus_rhamnosus_LOCK900</t>
  </si>
  <si>
    <t>Streptococcus_agalactiae_NEM316</t>
  </si>
  <si>
    <t>Streptococcus_thermophilus_LMG_18311</t>
  </si>
  <si>
    <t>Lactobacillus animalis KCTC 3501</t>
  </si>
  <si>
    <t>Tissierellia bacterium KA00581</t>
  </si>
  <si>
    <t>Streptococcus_gordonii_str._Challis_substr._CH1</t>
  </si>
  <si>
    <t>Eggerthella_sp._YY7918</t>
  </si>
  <si>
    <t>Cme2</t>
  </si>
  <si>
    <t>Cme4</t>
  </si>
  <si>
    <t>Cpe</t>
  </si>
  <si>
    <t>Nsa</t>
  </si>
  <si>
    <t>Ssi</t>
  </si>
  <si>
    <t>Tsp</t>
  </si>
  <si>
    <t>Sgo</t>
  </si>
  <si>
    <t>Khu</t>
  </si>
  <si>
    <t>Seq1</t>
  </si>
  <si>
    <t>Sag1</t>
  </si>
  <si>
    <t>Sag2</t>
  </si>
  <si>
    <t>Lan</t>
  </si>
  <si>
    <t>Tba</t>
  </si>
  <si>
    <t>Fma</t>
  </si>
  <si>
    <t>Lrh</t>
  </si>
  <si>
    <t>Lpn</t>
  </si>
  <si>
    <t>Esp1</t>
  </si>
  <si>
    <t>Sth1A</t>
  </si>
  <si>
    <t>Nme2</t>
  </si>
  <si>
    <t xml:space="preserve">  </t>
  </si>
  <si>
    <t>I</t>
  </si>
  <si>
    <t>II</t>
  </si>
  <si>
    <t>III</t>
  </si>
  <si>
    <t>IV</t>
  </si>
  <si>
    <t>V</t>
  </si>
  <si>
    <t>VI</t>
  </si>
  <si>
    <t>VII</t>
  </si>
  <si>
    <t>IX</t>
  </si>
  <si>
    <t>Average</t>
  </si>
  <si>
    <t>T1</t>
  </si>
  <si>
    <t>T2</t>
  </si>
  <si>
    <t>T3</t>
  </si>
  <si>
    <t>T4</t>
  </si>
  <si>
    <t>T5</t>
  </si>
  <si>
    <t>Cutsite</t>
  </si>
  <si>
    <t>Spy</t>
  </si>
  <si>
    <t>Streptococcus pyogenes</t>
  </si>
  <si>
    <t>Staphylococcus aureus</t>
  </si>
  <si>
    <t>Sau</t>
  </si>
  <si>
    <t>A</t>
  </si>
  <si>
    <t>T</t>
  </si>
  <si>
    <t>C</t>
  </si>
  <si>
    <t>G</t>
  </si>
  <si>
    <t>NTS</t>
  </si>
  <si>
    <t>TS</t>
  </si>
  <si>
    <t>PAM</t>
  </si>
  <si>
    <t>NRGNN</t>
  </si>
  <si>
    <t>NGG</t>
  </si>
  <si>
    <t>NAAAG</t>
  </si>
  <si>
    <t>NNGAC</t>
  </si>
  <si>
    <t>NNTAAW</t>
  </si>
  <si>
    <t>NNNATTT</t>
  </si>
  <si>
    <t>NRG</t>
  </si>
  <si>
    <t>NGGDW</t>
  </si>
  <si>
    <t>NAGA</t>
  </si>
  <si>
    <t>NNGRRT</t>
  </si>
  <si>
    <t>NNAAAG</t>
  </si>
  <si>
    <t>NHAAAAA</t>
  </si>
  <si>
    <t>NHGYRAA</t>
  </si>
  <si>
    <t>NNAAACN</t>
  </si>
  <si>
    <t>NNNNCVGAa</t>
  </si>
  <si>
    <t>NHDTCCA</t>
  </si>
  <si>
    <t>NAGRG</t>
  </si>
  <si>
    <t>NAGNGC</t>
  </si>
  <si>
    <t>NNNCAT</t>
  </si>
  <si>
    <t>Compost_meta_-_Ga0079224_100072790</t>
  </si>
  <si>
    <t>Compost_meta_-_JBEI_enrichment_Ga0065720_1018820_extraction</t>
  </si>
  <si>
    <t>Abbreviation</t>
  </si>
  <si>
    <t>ID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4"/>
      <color rgb="FFFFFFFF"/>
      <name val="Arial"/>
      <family val="2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6"/>
      <color theme="1"/>
      <name val="Calibri (Body)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3" fillId="0" borderId="0" xfId="0" applyFont="1" applyBorder="1"/>
    <xf numFmtId="0" fontId="6" fillId="0" borderId="0" xfId="0" applyFont="1"/>
    <xf numFmtId="0" fontId="8" fillId="0" borderId="0" xfId="0" applyFont="1"/>
    <xf numFmtId="0" fontId="3" fillId="0" borderId="0" xfId="0" applyFont="1" applyAlignment="1">
      <alignment horizontal="right"/>
    </xf>
    <xf numFmtId="0" fontId="9" fillId="0" borderId="0" xfId="0" applyFont="1"/>
    <xf numFmtId="0" fontId="3" fillId="0" borderId="0" xfId="0" applyFont="1" applyFill="1"/>
    <xf numFmtId="0" fontId="10" fillId="0" borderId="0" xfId="0" applyFont="1"/>
    <xf numFmtId="0" fontId="11" fillId="0" borderId="0" xfId="0" applyFont="1"/>
    <xf numFmtId="0" fontId="4" fillId="0" borderId="1" xfId="0" applyFont="1" applyBorder="1" applyAlignment="1">
      <alignment horizontal="right" vertical="center"/>
    </xf>
    <xf numFmtId="0" fontId="0" fillId="0" borderId="0" xfId="0" applyAlignment="1">
      <alignment horizontal="right"/>
    </xf>
    <xf numFmtId="164" fontId="2" fillId="0" borderId="1" xfId="0" applyNumberFormat="1" applyFont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right"/>
    </xf>
    <xf numFmtId="0" fontId="3" fillId="0" borderId="0" xfId="0" applyFont="1" applyFill="1" applyBorder="1" applyAlignment="1">
      <alignment horizontal="right"/>
    </xf>
    <xf numFmtId="0" fontId="5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right"/>
    </xf>
    <xf numFmtId="0" fontId="3" fillId="0" borderId="0" xfId="0" applyFont="1" applyAlignment="1">
      <alignment horizontal="right" indent="1"/>
    </xf>
    <xf numFmtId="0" fontId="5" fillId="0" borderId="0" xfId="0" applyFont="1" applyAlignment="1">
      <alignment horizontal="right" indent="1"/>
    </xf>
    <xf numFmtId="0" fontId="0" fillId="0" borderId="0" xfId="0" applyAlignment="1">
      <alignment horizontal="right" indent="1"/>
    </xf>
    <xf numFmtId="0" fontId="4" fillId="0" borderId="1" xfId="0" applyFont="1" applyBorder="1" applyAlignment="1">
      <alignment horizontal="right" vertical="center" indent="1"/>
    </xf>
    <xf numFmtId="164" fontId="2" fillId="0" borderId="1" xfId="0" applyNumberFormat="1" applyFont="1" applyBorder="1" applyAlignment="1">
      <alignment horizontal="right" vertical="center" indent="1"/>
    </xf>
    <xf numFmtId="0" fontId="9" fillId="0" borderId="0" xfId="0" applyFont="1" applyAlignment="1">
      <alignment horizontal="right" indent="1"/>
    </xf>
    <xf numFmtId="0" fontId="9" fillId="0" borderId="0" xfId="0" applyFont="1" applyAlignment="1">
      <alignment horizontal="right" vertical="center" indent="1"/>
    </xf>
    <xf numFmtId="0" fontId="7" fillId="0" borderId="0" xfId="0" applyFont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77091</xdr:colOff>
      <xdr:row>30</xdr:row>
      <xdr:rowOff>8081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33BB6C-8CA7-8C43-9C58-F1483E6B278F}"/>
            </a:ext>
          </a:extLst>
        </xdr:cNvPr>
        <xdr:cNvSpPr txBox="1"/>
      </xdr:nvSpPr>
      <xdr:spPr>
        <a:xfrm>
          <a:off x="3602182" y="6904182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C50CC8-9295-4247-B8BF-12FC7AB4363F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4E7D980-D0F2-3B4A-A57D-F2DBA208071F}"/>
            </a:ext>
          </a:extLst>
        </xdr:cNvPr>
        <xdr:cNvSpPr txBox="1"/>
      </xdr:nvSpPr>
      <xdr:spPr>
        <a:xfrm>
          <a:off x="40894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18</xdr:col>
      <xdr:colOff>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F51268-4C31-8B42-B16C-1D638FE33D79}"/>
            </a:ext>
          </a:extLst>
        </xdr:cNvPr>
        <xdr:cNvSpPr txBox="1"/>
      </xdr:nvSpPr>
      <xdr:spPr>
        <a:xfrm>
          <a:off x="35941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EB33E3-8589-CD44-9228-9405EE5BB524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38471A6-19CA-924E-B1DD-D838C719FE13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667A670-B105-F141-91F6-691E949A21A6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0C5F82A-A87B-CD4E-9187-FE8FED56F330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C63C6B-BCDD-B147-8B93-7FA8D9A38C9A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29829FF-FC90-D542-A37C-DF28D83E0647}"/>
            </a:ext>
          </a:extLst>
        </xdr:cNvPr>
        <xdr:cNvSpPr txBox="1"/>
      </xdr:nvSpPr>
      <xdr:spPr>
        <a:xfrm>
          <a:off x="351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6</xdr:row>
      <xdr:rowOff>0</xdr:rowOff>
    </xdr:from>
    <xdr:to>
      <xdr:col>21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F576962-D229-8740-BD08-0AD305FA9FFA}"/>
            </a:ext>
          </a:extLst>
        </xdr:cNvPr>
        <xdr:cNvSpPr txBox="1"/>
      </xdr:nvSpPr>
      <xdr:spPr>
        <a:xfrm>
          <a:off x="56388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DBD68B6-E978-A444-ACD6-18CE16FE1B45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B3DC7A1-7E9B-894A-B366-11224131F63F}"/>
            </a:ext>
          </a:extLst>
        </xdr:cNvPr>
        <xdr:cNvSpPr txBox="1"/>
      </xdr:nvSpPr>
      <xdr:spPr>
        <a:xfrm>
          <a:off x="478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0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F5149E-3FA0-C341-A12F-4A10A6074B36}"/>
            </a:ext>
          </a:extLst>
        </xdr:cNvPr>
        <xdr:cNvSpPr txBox="1"/>
      </xdr:nvSpPr>
      <xdr:spPr>
        <a:xfrm>
          <a:off x="4787900" y="69342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5</xdr:row>
      <xdr:rowOff>254000</xdr:rowOff>
    </xdr:from>
    <xdr:to>
      <xdr:col>20</xdr:col>
      <xdr:colOff>203200</xdr:colOff>
      <xdr:row>30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86052E-1D08-C347-B14D-ED8C8E7F68BA}"/>
            </a:ext>
          </a:extLst>
        </xdr:cNvPr>
        <xdr:cNvSpPr txBox="1"/>
      </xdr:nvSpPr>
      <xdr:spPr>
        <a:xfrm>
          <a:off x="5232400" y="69215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F8EE18-6709-CC4D-B7D0-8C9A018092A5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8D98529-6B46-DA49-A541-0194274B6CCC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A6948F7-583D-EC4C-9136-2E8513348B7F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4473A29-B17F-EF4B-AA8B-8C48C9B6D410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AD2A788-DBA0-E242-BCDC-4A171265A3A4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AC6ABA2-4C54-AD47-BE4C-E7B995A3D7BB}"/>
            </a:ext>
          </a:extLst>
        </xdr:cNvPr>
        <xdr:cNvSpPr txBox="1"/>
      </xdr:nvSpPr>
      <xdr:spPr>
        <a:xfrm>
          <a:off x="41275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6</xdr:row>
      <xdr:rowOff>0</xdr:rowOff>
    </xdr:from>
    <xdr:to>
      <xdr:col>20</xdr:col>
      <xdr:colOff>203200</xdr:colOff>
      <xdr:row>3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314F0ED-F4C8-8149-AB35-0FBDF419378D}"/>
            </a:ext>
          </a:extLst>
        </xdr:cNvPr>
        <xdr:cNvSpPr txBox="1"/>
      </xdr:nvSpPr>
      <xdr:spPr>
        <a:xfrm>
          <a:off x="3517900" y="6858000"/>
          <a:ext cx="7112000" cy="1143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eavage sites over multiple targets for a single Cas9 ortholog are depicted as heatmaps depicting mapped cleavage ends at each position in a  DNA target. Sequence of the DNA non-target strand and PAM is depicted above the heatmaps. Numbers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dicate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portion of mapped cleavage ends. NTS indicates non-target strand; TS indicates target strand,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AM indicates the sequence of the protospacer adjacent motif</a:t>
          </a:r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6"/>
  <sheetViews>
    <sheetView tabSelected="1" zoomScale="110" zoomScaleNormal="110" workbookViewId="0">
      <selection activeCell="E27" sqref="E27"/>
    </sheetView>
  </sheetViews>
  <sheetFormatPr baseColWidth="10" defaultColWidth="8.83203125" defaultRowHeight="21"/>
  <cols>
    <col min="1" max="1" width="16.33203125" bestFit="1" customWidth="1"/>
    <col min="2" max="2" width="7.6640625" style="31" bestFit="1" customWidth="1"/>
    <col min="3" max="3" width="12.33203125" style="2" bestFit="1" customWidth="1"/>
    <col min="4" max="4" width="10.83203125" style="14" bestFit="1" customWidth="1"/>
    <col min="5" max="28" width="5.6640625" style="14" bestFit="1" customWidth="1"/>
    <col min="29" max="29" width="10" style="4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s="1" customFormat="1">
      <c r="A2" s="10" t="s">
        <v>35</v>
      </c>
      <c r="B2" s="32" t="s">
        <v>40</v>
      </c>
      <c r="C2" s="3" t="s">
        <v>10</v>
      </c>
      <c r="D2" s="19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10"/>
    </row>
    <row r="3" spans="1:29" s="1" customFormat="1">
      <c r="B3" s="32"/>
      <c r="C3" s="3"/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6</v>
      </c>
    </row>
    <row r="4" spans="1:29" s="1" customFormat="1">
      <c r="B4" s="32"/>
      <c r="C4" s="8"/>
      <c r="D4" s="8" t="s">
        <v>63</v>
      </c>
      <c r="E4" s="15">
        <v>1.0660000000000001E-2</v>
      </c>
      <c r="F4" s="15">
        <v>4.8200000000000005E-3</v>
      </c>
      <c r="G4" s="15">
        <v>1.2400000000000002E-3</v>
      </c>
      <c r="H4" s="15">
        <v>6.1000000000000013E-3</v>
      </c>
      <c r="I4" s="15">
        <v>4.7400000000000012E-3</v>
      </c>
      <c r="J4" s="15">
        <v>3.98E-3</v>
      </c>
      <c r="K4" s="15">
        <v>5.0800000000000003E-3</v>
      </c>
      <c r="L4" s="15">
        <v>4.2399999999999998E-3</v>
      </c>
      <c r="M4" s="15">
        <v>2.680000000000001E-3</v>
      </c>
      <c r="N4" s="15">
        <v>3.5600000000000002E-3</v>
      </c>
      <c r="O4" s="15">
        <v>5.5800000000000016E-3</v>
      </c>
      <c r="P4" s="15">
        <v>4.5600000000000007E-3</v>
      </c>
      <c r="Q4" s="15">
        <v>5.8400000000000023E-3</v>
      </c>
      <c r="R4" s="15">
        <v>4.7800000000000013E-3</v>
      </c>
      <c r="S4" s="15">
        <v>4.6600000000000001E-3</v>
      </c>
      <c r="T4" s="15">
        <v>2.4000000000000001E-4</v>
      </c>
      <c r="U4" s="15">
        <v>2.7400000000000011E-3</v>
      </c>
      <c r="V4" s="15">
        <v>2.1400000000000008E-3</v>
      </c>
      <c r="W4" s="15">
        <v>5.2800000000000008E-3</v>
      </c>
      <c r="X4" s="15">
        <v>6.4299999999999982E-2</v>
      </c>
      <c r="Y4" s="15">
        <v>0.56301999999999996</v>
      </c>
      <c r="Z4" s="15">
        <v>0.25408000000000003</v>
      </c>
      <c r="AA4" s="15">
        <v>8.8599999999999929E-3</v>
      </c>
      <c r="AB4" s="15">
        <v>2.5600000000000011E-3</v>
      </c>
      <c r="AC4" s="4" t="s">
        <v>63</v>
      </c>
    </row>
    <row r="5" spans="1:29" s="1" customFormat="1">
      <c r="A5"/>
      <c r="B5" s="32"/>
      <c r="C5" s="8"/>
      <c r="D5" s="8" t="s">
        <v>64</v>
      </c>
      <c r="E5" s="15">
        <v>9.800000000000004E-4</v>
      </c>
      <c r="F5" s="15">
        <v>1.5800000000000007E-3</v>
      </c>
      <c r="G5" s="15">
        <v>3.4259999999999992E-2</v>
      </c>
      <c r="H5" s="15">
        <v>1.9800000000000004E-3</v>
      </c>
      <c r="I5" s="15">
        <v>4.7000000000000011E-3</v>
      </c>
      <c r="J5" s="15">
        <v>2.4600000000000008E-3</v>
      </c>
      <c r="K5" s="15">
        <v>5.0800000000000012E-3</v>
      </c>
      <c r="L5" s="15">
        <v>1.5200000000000005E-3</v>
      </c>
      <c r="M5" s="15">
        <v>1.9200000000000003E-3</v>
      </c>
      <c r="N5" s="15">
        <v>1.1000000000000003E-3</v>
      </c>
      <c r="O5" s="15">
        <v>2.32E-3</v>
      </c>
      <c r="P5" s="15">
        <v>3.5400000000000006E-3</v>
      </c>
      <c r="Q5" s="15">
        <v>4.2200000000000007E-3</v>
      </c>
      <c r="R5" s="15">
        <v>8.9400000000000018E-3</v>
      </c>
      <c r="S5" s="15">
        <v>8.2400000000000025E-3</v>
      </c>
      <c r="T5" s="15">
        <v>7.6800000000000002E-3</v>
      </c>
      <c r="U5" s="15">
        <v>2.7000000000000006E-3</v>
      </c>
      <c r="V5" s="15">
        <v>4.2000000000000006E-3</v>
      </c>
      <c r="W5" s="15">
        <v>6.2400000000000016E-3</v>
      </c>
      <c r="X5" s="15">
        <v>3.6800000000000001E-3</v>
      </c>
      <c r="Y5" s="15">
        <v>4.4659999999999991E-2</v>
      </c>
      <c r="Z5" s="15">
        <v>0.80485999999999946</v>
      </c>
      <c r="AA5" s="15">
        <v>1.1280000000000002E-2</v>
      </c>
      <c r="AB5" s="15">
        <v>9.4599999999999979E-3</v>
      </c>
      <c r="AC5" s="4" t="s">
        <v>64</v>
      </c>
    </row>
    <row r="6" spans="1:29" s="1" customFormat="1">
      <c r="B6" s="32"/>
      <c r="C6" s="8"/>
      <c r="D6" s="8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4"/>
    </row>
    <row r="7" spans="1:29" s="1" customFormat="1">
      <c r="B7" s="32"/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6</v>
      </c>
    </row>
    <row r="8" spans="1:29" s="1" customFormat="1">
      <c r="A8"/>
      <c r="B8" s="32"/>
      <c r="C8" s="8"/>
      <c r="D8" s="8" t="s">
        <v>63</v>
      </c>
      <c r="E8" s="15">
        <v>8.0999999999999996E-3</v>
      </c>
      <c r="F8" s="15">
        <v>3.1999999999999997E-3</v>
      </c>
      <c r="G8" s="15">
        <v>7.000000000000001E-4</v>
      </c>
      <c r="H8" s="15">
        <v>3.2999999999999995E-3</v>
      </c>
      <c r="I8" s="15">
        <v>3.5999999999999999E-3</v>
      </c>
      <c r="J8" s="15">
        <v>5.2000000000000006E-3</v>
      </c>
      <c r="K8" s="15">
        <v>4.1000000000000003E-3</v>
      </c>
      <c r="L8" s="15">
        <v>5.4999999999999997E-3</v>
      </c>
      <c r="M8" s="15">
        <v>2.5000000000000005E-3</v>
      </c>
      <c r="N8" s="15">
        <v>2.7999999999999995E-3</v>
      </c>
      <c r="O8" s="15">
        <v>1.3000000000000002E-3</v>
      </c>
      <c r="P8" s="15">
        <v>2.1000000000000003E-3</v>
      </c>
      <c r="Q8" s="15">
        <v>1.1000000000000001E-3</v>
      </c>
      <c r="R8" s="15">
        <v>4.3E-3</v>
      </c>
      <c r="S8" s="15">
        <v>8.0000000000000015E-4</v>
      </c>
      <c r="T8" s="15">
        <v>1E-4</v>
      </c>
      <c r="U8" s="15">
        <v>1.6000000000000001E-3</v>
      </c>
      <c r="V8" s="15">
        <v>5.3999999999999994E-3</v>
      </c>
      <c r="W8" s="15">
        <v>1.1199999999999995E-2</v>
      </c>
      <c r="X8" s="15">
        <v>0.16639999999999996</v>
      </c>
      <c r="Y8" s="15">
        <v>0.42320000000000002</v>
      </c>
      <c r="Z8" s="15">
        <v>0.29980000000000001</v>
      </c>
      <c r="AA8" s="15">
        <v>1.8499999999999992E-2</v>
      </c>
      <c r="AB8" s="15">
        <v>9.4999999999999998E-3</v>
      </c>
      <c r="AC8" s="4" t="s">
        <v>63</v>
      </c>
    </row>
    <row r="9" spans="1:29" s="1" customFormat="1">
      <c r="A9"/>
      <c r="B9" s="32"/>
      <c r="C9" s="8"/>
      <c r="D9" s="8" t="s">
        <v>64</v>
      </c>
      <c r="E9" s="15">
        <v>7.9999999999999993E-4</v>
      </c>
      <c r="F9" s="15">
        <v>1.2000000000000001E-3</v>
      </c>
      <c r="G9" s="15">
        <v>4.1100000000000018E-2</v>
      </c>
      <c r="H9" s="15">
        <v>7.000000000000001E-4</v>
      </c>
      <c r="I9" s="15">
        <v>4.0999999999999995E-3</v>
      </c>
      <c r="J9" s="15">
        <v>2.4999999999999996E-3</v>
      </c>
      <c r="K9" s="15">
        <v>2.0000000000000001E-4</v>
      </c>
      <c r="L9" s="15">
        <v>2.0000000000000001E-4</v>
      </c>
      <c r="M9" s="15">
        <v>1E-4</v>
      </c>
      <c r="N9" s="15">
        <v>1E-4</v>
      </c>
      <c r="O9" s="15">
        <v>1E-4</v>
      </c>
      <c r="P9" s="15">
        <v>1.4000000000000004E-3</v>
      </c>
      <c r="Q9" s="15">
        <v>6.6E-3</v>
      </c>
      <c r="R9" s="15">
        <v>5.5999999999999991E-3</v>
      </c>
      <c r="S9" s="15">
        <v>9.2000000000000016E-3</v>
      </c>
      <c r="T9" s="15">
        <v>3.7000000000000002E-3</v>
      </c>
      <c r="U9" s="15">
        <v>2.0000000000000005E-3</v>
      </c>
      <c r="V9" s="15">
        <v>4.7999999999999996E-3</v>
      </c>
      <c r="W9" s="15">
        <v>6.2000000000000015E-3</v>
      </c>
      <c r="X9" s="15">
        <v>5.3000000000000009E-3</v>
      </c>
      <c r="Y9" s="15">
        <v>3.7700000000000025E-2</v>
      </c>
      <c r="Z9" s="15">
        <v>0.84279999999999988</v>
      </c>
      <c r="AA9" s="15">
        <v>3.5000000000000001E-3</v>
      </c>
      <c r="AB9" s="15">
        <v>5.8000000000000005E-3</v>
      </c>
      <c r="AC9" s="4" t="s">
        <v>64</v>
      </c>
    </row>
    <row r="10" spans="1:29" s="1" customFormat="1">
      <c r="A10"/>
      <c r="B10" s="32"/>
      <c r="C10" s="8"/>
      <c r="D10" s="8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4"/>
    </row>
    <row r="11" spans="1:29">
      <c r="A11" s="1"/>
      <c r="B11" s="32"/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6</v>
      </c>
    </row>
    <row r="12" spans="1:29">
      <c r="A12" s="1"/>
      <c r="B12" s="32"/>
      <c r="C12" s="8"/>
      <c r="D12" s="8" t="s">
        <v>63</v>
      </c>
      <c r="E12" s="15">
        <v>1.0399999999999998E-2</v>
      </c>
      <c r="F12" s="15">
        <v>4.8000000000000004E-3</v>
      </c>
      <c r="G12" s="15">
        <v>1E-3</v>
      </c>
      <c r="H12" s="15">
        <v>7.4999999999999997E-3</v>
      </c>
      <c r="I12" s="15">
        <v>6.1000000000000004E-3</v>
      </c>
      <c r="J12" s="15">
        <v>2.8000000000000004E-3</v>
      </c>
      <c r="K12" s="15">
        <v>1.47E-2</v>
      </c>
      <c r="L12" s="15">
        <v>1.4E-3</v>
      </c>
      <c r="M12" s="15">
        <v>3.8999999999999994E-3</v>
      </c>
      <c r="N12" s="15">
        <v>5.3E-3</v>
      </c>
      <c r="O12" s="15">
        <v>8.0000000000000004E-4</v>
      </c>
      <c r="P12" s="15">
        <v>4.0000000000000001E-3</v>
      </c>
      <c r="Q12" s="15">
        <v>5.8999999999999999E-3</v>
      </c>
      <c r="R12" s="15">
        <v>2.0000000000000001E-4</v>
      </c>
      <c r="S12" s="15">
        <v>1.4E-3</v>
      </c>
      <c r="T12" s="15">
        <v>1E-4</v>
      </c>
      <c r="U12" s="15">
        <v>6.9999999999999999E-4</v>
      </c>
      <c r="V12" s="15">
        <v>1E-3</v>
      </c>
      <c r="W12" s="15">
        <v>5.0000000000000001E-4</v>
      </c>
      <c r="X12" s="15">
        <v>4.7300000000000009E-2</v>
      </c>
      <c r="Y12" s="15">
        <v>0.78100000000000003</v>
      </c>
      <c r="Z12" s="15">
        <v>8.0400000000000027E-2</v>
      </c>
      <c r="AA12" s="15">
        <v>6.4000000000000012E-3</v>
      </c>
      <c r="AB12" s="15">
        <v>6.0000000000000006E-4</v>
      </c>
      <c r="AC12" s="4" t="s">
        <v>63</v>
      </c>
    </row>
    <row r="13" spans="1:29">
      <c r="A13" s="1"/>
      <c r="B13" s="32"/>
      <c r="C13" s="8"/>
      <c r="D13" s="8" t="s">
        <v>64</v>
      </c>
      <c r="E13" s="15">
        <v>1E-3</v>
      </c>
      <c r="F13" s="15">
        <v>1.7000000000000001E-3</v>
      </c>
      <c r="G13" s="15">
        <v>6.6000000000000017E-2</v>
      </c>
      <c r="H13" s="15">
        <v>3.8999999999999998E-3</v>
      </c>
      <c r="I13" s="15">
        <v>1.9E-3</v>
      </c>
      <c r="J13" s="15">
        <v>9.0000000000000008E-4</v>
      </c>
      <c r="K13" s="15">
        <v>3.1999999999999993E-3</v>
      </c>
      <c r="L13" s="15">
        <v>5.0000000000000001E-4</v>
      </c>
      <c r="M13" s="15">
        <v>5.0000000000000001E-4</v>
      </c>
      <c r="N13" s="15">
        <v>3.0000000000000003E-4</v>
      </c>
      <c r="O13" s="15">
        <v>5.5999999999999999E-3</v>
      </c>
      <c r="P13" s="15">
        <v>7.000000000000001E-4</v>
      </c>
      <c r="Q13" s="15">
        <v>4.6999999999999993E-3</v>
      </c>
      <c r="R13" s="15">
        <v>5.4000000000000003E-3</v>
      </c>
      <c r="S13" s="15">
        <v>3.7999999999999991E-3</v>
      </c>
      <c r="T13" s="15">
        <v>9.4999999999999998E-3</v>
      </c>
      <c r="U13" s="15">
        <v>5.8000000000000013E-3</v>
      </c>
      <c r="V13" s="15">
        <v>6.1000000000000004E-3</v>
      </c>
      <c r="W13" s="15">
        <v>1.5099999999999999E-2</v>
      </c>
      <c r="X13" s="15">
        <v>4.4000000000000003E-3</v>
      </c>
      <c r="Y13" s="15">
        <v>5.1500000000000004E-2</v>
      </c>
      <c r="Z13" s="15">
        <v>0.7908999999999996</v>
      </c>
      <c r="AA13" s="15">
        <v>7.000000000000001E-4</v>
      </c>
      <c r="AB13" s="15">
        <v>5.5999999999999999E-3</v>
      </c>
      <c r="AC13" s="4" t="s">
        <v>64</v>
      </c>
    </row>
    <row r="14" spans="1:29">
      <c r="A14" s="1"/>
      <c r="B14" s="32"/>
      <c r="C14" s="8"/>
      <c r="D14" s="8"/>
    </row>
    <row r="15" spans="1:29">
      <c r="B15" s="32"/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6</v>
      </c>
    </row>
    <row r="16" spans="1:29">
      <c r="B16" s="32"/>
      <c r="C16" s="8"/>
      <c r="D16" s="8" t="s">
        <v>63</v>
      </c>
      <c r="E16" s="15">
        <v>4.4999999999999997E-3</v>
      </c>
      <c r="F16" s="15">
        <v>4.0000000000000002E-4</v>
      </c>
      <c r="G16" s="15">
        <v>0</v>
      </c>
      <c r="H16" s="15">
        <v>4.2000000000000006E-3</v>
      </c>
      <c r="I16" s="15">
        <v>7.6E-3</v>
      </c>
      <c r="J16" s="15">
        <v>5.5000000000000005E-3</v>
      </c>
      <c r="K16" s="15">
        <v>1.9000000000000002E-3</v>
      </c>
      <c r="L16" s="15">
        <v>1.7000000000000003E-3</v>
      </c>
      <c r="M16" s="15">
        <v>2.5000000000000005E-3</v>
      </c>
      <c r="N16" s="15">
        <v>2.2000000000000001E-3</v>
      </c>
      <c r="O16" s="15">
        <v>2.8999999999999998E-3</v>
      </c>
      <c r="P16" s="15">
        <v>3.4999999999999992E-3</v>
      </c>
      <c r="Q16" s="15">
        <v>2.1999999999999997E-3</v>
      </c>
      <c r="R16" s="15">
        <v>2.0999999999999999E-3</v>
      </c>
      <c r="S16" s="15">
        <v>6.6000000000000008E-3</v>
      </c>
      <c r="T16" s="15">
        <v>0</v>
      </c>
      <c r="U16" s="15">
        <v>6.0000000000000006E-4</v>
      </c>
      <c r="V16" s="15">
        <v>3.0000000000000003E-4</v>
      </c>
      <c r="W16" s="15">
        <v>3.0000000000000003E-4</v>
      </c>
      <c r="X16" s="15">
        <v>6.000000000000001E-3</v>
      </c>
      <c r="Y16" s="15">
        <v>0.52039999999999986</v>
      </c>
      <c r="Z16" s="15">
        <v>0.40179999999999999</v>
      </c>
      <c r="AA16" s="15">
        <v>4.8999999999999998E-3</v>
      </c>
      <c r="AB16" s="15">
        <v>6.9999999999999999E-4</v>
      </c>
      <c r="AC16" s="4" t="s">
        <v>63</v>
      </c>
    </row>
    <row r="17" spans="2:29">
      <c r="B17" s="32"/>
      <c r="C17" s="8"/>
      <c r="D17" s="8" t="s">
        <v>64</v>
      </c>
      <c r="E17" s="15">
        <v>6.0000000000000006E-4</v>
      </c>
      <c r="F17" s="15">
        <v>1.1000000000000001E-3</v>
      </c>
      <c r="G17" s="15">
        <v>1.7399999999999995E-2</v>
      </c>
      <c r="H17" s="15">
        <v>1.2000000000000001E-3</v>
      </c>
      <c r="I17" s="15">
        <v>7.7000000000000002E-3</v>
      </c>
      <c r="J17" s="15">
        <v>4.9000000000000016E-3</v>
      </c>
      <c r="K17" s="15">
        <v>5.8000000000000005E-3</v>
      </c>
      <c r="L17" s="15">
        <v>1.1000000000000003E-3</v>
      </c>
      <c r="M17" s="15">
        <v>4.0000000000000002E-4</v>
      </c>
      <c r="N17" s="15">
        <v>1.1000000000000003E-3</v>
      </c>
      <c r="O17" s="15">
        <v>6.0000000000000006E-4</v>
      </c>
      <c r="P17" s="15">
        <v>3.8999999999999998E-3</v>
      </c>
      <c r="Q17" s="15">
        <v>4.8999999999999998E-3</v>
      </c>
      <c r="R17" s="15">
        <v>1.1000000000000001E-3</v>
      </c>
      <c r="S17" s="15">
        <v>2.3000000000000004E-3</v>
      </c>
      <c r="T17" s="15">
        <v>9.6000000000000009E-3</v>
      </c>
      <c r="U17" s="15">
        <v>2.3E-3</v>
      </c>
      <c r="V17" s="15">
        <v>5.3000000000000009E-3</v>
      </c>
      <c r="W17" s="15">
        <v>4.7000000000000002E-3</v>
      </c>
      <c r="X17" s="15">
        <v>2.9000000000000002E-3</v>
      </c>
      <c r="Y17" s="15">
        <v>3.8700000000000012E-2</v>
      </c>
      <c r="Z17" s="15">
        <v>0.85049999999999959</v>
      </c>
      <c r="AA17" s="15">
        <v>9.099999999999997E-3</v>
      </c>
      <c r="AB17" s="15">
        <v>6.5000000000000006E-3</v>
      </c>
      <c r="AC17" s="4" t="s">
        <v>64</v>
      </c>
    </row>
    <row r="18" spans="2:29">
      <c r="B18" s="32"/>
      <c r="C18" s="8"/>
      <c r="D18" s="8"/>
    </row>
    <row r="19" spans="2:29">
      <c r="B19" s="32"/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6</v>
      </c>
    </row>
    <row r="20" spans="2:29">
      <c r="B20" s="32"/>
      <c r="C20" s="8"/>
      <c r="D20" s="8" t="s">
        <v>63</v>
      </c>
      <c r="E20" s="15">
        <v>2.5300000000000007E-2</v>
      </c>
      <c r="F20" s="15">
        <v>1.4800000000000001E-2</v>
      </c>
      <c r="G20" s="15">
        <v>4.3999999999999994E-3</v>
      </c>
      <c r="H20" s="15">
        <v>9.5999999999999974E-3</v>
      </c>
      <c r="I20" s="15">
        <v>4.0000000000000001E-3</v>
      </c>
      <c r="J20" s="15">
        <v>6.1000000000000004E-3</v>
      </c>
      <c r="K20" s="15">
        <v>2.8999999999999998E-3</v>
      </c>
      <c r="L20" s="15">
        <v>9.3999999999999986E-3</v>
      </c>
      <c r="M20" s="15">
        <v>3.599999999999999E-3</v>
      </c>
      <c r="N20" s="15">
        <v>4.3E-3</v>
      </c>
      <c r="O20" s="15">
        <v>2.1500000000000002E-2</v>
      </c>
      <c r="P20" s="15">
        <v>1.2799999999999997E-2</v>
      </c>
      <c r="Q20" s="15">
        <v>1.77E-2</v>
      </c>
      <c r="R20" s="15">
        <v>1.6299999999999999E-2</v>
      </c>
      <c r="S20" s="15">
        <v>1.3999999999999997E-2</v>
      </c>
      <c r="T20" s="15">
        <v>7.000000000000001E-4</v>
      </c>
      <c r="U20" s="15">
        <v>1.0299999999999998E-2</v>
      </c>
      <c r="V20" s="15">
        <v>2.3999999999999998E-3</v>
      </c>
      <c r="W20" s="15">
        <v>1.2599999999999995E-2</v>
      </c>
      <c r="X20" s="15">
        <v>4.2799999999999998E-2</v>
      </c>
      <c r="Y20" s="15">
        <v>0.23049999999999998</v>
      </c>
      <c r="Z20" s="15">
        <v>0.47239999999999993</v>
      </c>
      <c r="AA20" s="15">
        <v>1.7000000000000001E-3</v>
      </c>
      <c r="AB20" s="15">
        <v>1.2000000000000001E-3</v>
      </c>
      <c r="AC20" s="4" t="s">
        <v>63</v>
      </c>
    </row>
    <row r="21" spans="2:29">
      <c r="B21" s="32"/>
      <c r="C21" s="8"/>
      <c r="D21" s="8" t="s">
        <v>64</v>
      </c>
      <c r="E21" s="15">
        <v>1.7000000000000003E-3</v>
      </c>
      <c r="F21" s="15">
        <v>2.9999999999999996E-3</v>
      </c>
      <c r="G21" s="15">
        <v>2.8399999999999998E-2</v>
      </c>
      <c r="H21" s="15">
        <v>3.4999999999999992E-3</v>
      </c>
      <c r="I21" s="15">
        <v>6.6E-3</v>
      </c>
      <c r="J21" s="15">
        <v>2.7999999999999991E-3</v>
      </c>
      <c r="K21" s="15">
        <v>1.5599999999999998E-2</v>
      </c>
      <c r="L21" s="15">
        <v>4.7999999999999996E-3</v>
      </c>
      <c r="M21" s="15">
        <v>6.7000000000000002E-3</v>
      </c>
      <c r="N21" s="15">
        <v>2.6000000000000003E-3</v>
      </c>
      <c r="O21" s="15">
        <v>1.1000000000000001E-3</v>
      </c>
      <c r="P21" s="15">
        <v>1.03E-2</v>
      </c>
      <c r="Q21" s="15">
        <v>4.1000000000000003E-3</v>
      </c>
      <c r="R21" s="15">
        <v>2.2499999999999999E-2</v>
      </c>
      <c r="S21" s="15">
        <v>2.4600000000000004E-2</v>
      </c>
      <c r="T21" s="15">
        <v>6.2999999999999992E-3</v>
      </c>
      <c r="U21" s="15">
        <v>2.6000000000000003E-3</v>
      </c>
      <c r="V21" s="15">
        <v>4.0000000000000001E-3</v>
      </c>
      <c r="W21" s="15">
        <v>3.2000000000000002E-3</v>
      </c>
      <c r="X21" s="15">
        <v>4.4000000000000003E-3</v>
      </c>
      <c r="Y21" s="15">
        <v>3.2300000000000002E-2</v>
      </c>
      <c r="Z21" s="15">
        <v>0.69669999999999976</v>
      </c>
      <c r="AA21" s="15">
        <v>3.0099999999999998E-2</v>
      </c>
      <c r="AB21" s="15">
        <v>2.81E-2</v>
      </c>
      <c r="AC21" s="4" t="s">
        <v>64</v>
      </c>
    </row>
    <row r="22" spans="2:29">
      <c r="B22" s="32"/>
      <c r="C22" s="8"/>
      <c r="D22" s="8"/>
    </row>
    <row r="23" spans="2:29">
      <c r="B23" s="32"/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4" t="s">
        <v>66</v>
      </c>
    </row>
    <row r="24" spans="2:29">
      <c r="B24" s="32"/>
      <c r="C24" s="8"/>
      <c r="D24" s="8" t="s">
        <v>63</v>
      </c>
      <c r="E24" s="15">
        <v>5.0000000000000001E-3</v>
      </c>
      <c r="F24" s="15">
        <v>9.0000000000000008E-4</v>
      </c>
      <c r="G24" s="15">
        <v>1E-4</v>
      </c>
      <c r="H24" s="15">
        <v>5.8999999999999999E-3</v>
      </c>
      <c r="I24" s="15">
        <v>2.3999999999999998E-3</v>
      </c>
      <c r="J24" s="15">
        <v>3.0000000000000003E-4</v>
      </c>
      <c r="K24" s="15">
        <v>1.8000000000000002E-3</v>
      </c>
      <c r="L24" s="15">
        <v>3.2000000000000002E-3</v>
      </c>
      <c r="M24" s="15">
        <v>9.0000000000000019E-4</v>
      </c>
      <c r="N24" s="15">
        <v>3.1999999999999993E-3</v>
      </c>
      <c r="O24" s="15">
        <v>1.4000000000000002E-3</v>
      </c>
      <c r="P24" s="15">
        <v>4.0000000000000002E-4</v>
      </c>
      <c r="Q24" s="15">
        <v>2.3E-3</v>
      </c>
      <c r="R24" s="15">
        <v>1.0000000000000002E-3</v>
      </c>
      <c r="S24" s="15">
        <v>5.0000000000000001E-4</v>
      </c>
      <c r="T24" s="15">
        <v>3.0000000000000003E-4</v>
      </c>
      <c r="U24" s="15">
        <v>5.0000000000000001E-4</v>
      </c>
      <c r="V24" s="15">
        <v>1.6000000000000001E-3</v>
      </c>
      <c r="W24" s="15">
        <v>1.8000000000000004E-3</v>
      </c>
      <c r="X24" s="15">
        <v>5.9000000000000011E-2</v>
      </c>
      <c r="Y24" s="15">
        <v>0.85999999999999954</v>
      </c>
      <c r="Z24" s="15">
        <v>1.5999999999999997E-2</v>
      </c>
      <c r="AA24" s="15">
        <v>1.2799999999999999E-2</v>
      </c>
      <c r="AB24" s="15">
        <v>8.0000000000000015E-4</v>
      </c>
      <c r="AC24" s="4" t="s">
        <v>63</v>
      </c>
    </row>
    <row r="25" spans="2:29">
      <c r="B25" s="32"/>
      <c r="C25" s="8"/>
      <c r="D25" s="8" t="s">
        <v>64</v>
      </c>
      <c r="E25" s="15">
        <v>8.0000000000000004E-4</v>
      </c>
      <c r="F25" s="15">
        <v>9.0000000000000008E-4</v>
      </c>
      <c r="G25" s="15">
        <v>1.8399999999999996E-2</v>
      </c>
      <c r="H25" s="15">
        <v>6.0000000000000006E-4</v>
      </c>
      <c r="I25" s="15">
        <v>3.1999999999999989E-3</v>
      </c>
      <c r="J25" s="15">
        <v>1.2000000000000001E-3</v>
      </c>
      <c r="K25" s="15">
        <v>6.0000000000000006E-4</v>
      </c>
      <c r="L25" s="15">
        <v>1.0000000000000002E-3</v>
      </c>
      <c r="M25" s="15">
        <v>1.9000000000000002E-3</v>
      </c>
      <c r="N25" s="15">
        <v>1.4E-3</v>
      </c>
      <c r="O25" s="15">
        <v>4.1999999999999997E-3</v>
      </c>
      <c r="P25" s="15">
        <v>1.4000000000000002E-3</v>
      </c>
      <c r="Q25" s="15">
        <v>8.0000000000000004E-4</v>
      </c>
      <c r="R25" s="15">
        <v>1.01E-2</v>
      </c>
      <c r="S25" s="15">
        <v>1.3000000000000002E-3</v>
      </c>
      <c r="T25" s="15">
        <v>9.2999999999999992E-3</v>
      </c>
      <c r="U25" s="15">
        <v>8.0000000000000004E-4</v>
      </c>
      <c r="V25" s="15">
        <v>8.0000000000000004E-4</v>
      </c>
      <c r="W25" s="15">
        <v>2E-3</v>
      </c>
      <c r="X25" s="15">
        <v>1.4000000000000002E-3</v>
      </c>
      <c r="Y25" s="15">
        <v>6.3100000000000017E-2</v>
      </c>
      <c r="Z25" s="15">
        <v>0.84339999999999959</v>
      </c>
      <c r="AA25" s="15">
        <v>1.2999999999999998E-2</v>
      </c>
      <c r="AB25" s="15">
        <v>1.3000000000000002E-3</v>
      </c>
      <c r="AC25" s="4" t="s">
        <v>64</v>
      </c>
    </row>
    <row r="26" spans="2:29">
      <c r="B26" s="32"/>
    </row>
    <row r="27" spans="2:29">
      <c r="B27" s="32"/>
    </row>
    <row r="28" spans="2:29">
      <c r="B28" s="32"/>
    </row>
    <row r="29" spans="2:29">
      <c r="B29" s="32"/>
    </row>
    <row r="30" spans="2:29">
      <c r="B30" s="32"/>
    </row>
    <row r="31" spans="2:29">
      <c r="B31" s="32"/>
    </row>
    <row r="32" spans="2:29">
      <c r="B32" s="32"/>
    </row>
    <row r="33" spans="2:2">
      <c r="B33" s="32"/>
    </row>
    <row r="34" spans="2:2">
      <c r="B34" s="32"/>
    </row>
    <row r="35" spans="2:2">
      <c r="B35" s="32"/>
    </row>
    <row r="36" spans="2:2">
      <c r="B36" s="32"/>
    </row>
    <row r="37" spans="2:2">
      <c r="B37" s="32"/>
    </row>
    <row r="38" spans="2:2">
      <c r="B38" s="32"/>
    </row>
    <row r="39" spans="2:2">
      <c r="B39" s="32"/>
    </row>
    <row r="40" spans="2:2">
      <c r="B40" s="32"/>
    </row>
    <row r="41" spans="2:2">
      <c r="B41" s="32"/>
    </row>
    <row r="42" spans="2:2">
      <c r="B42" s="32"/>
    </row>
    <row r="43" spans="2:2">
      <c r="B43" s="32"/>
    </row>
    <row r="44" spans="2:2">
      <c r="B44" s="32"/>
    </row>
    <row r="45" spans="2:2">
      <c r="B45" s="32"/>
    </row>
    <row r="46" spans="2:2">
      <c r="B46" s="32"/>
    </row>
    <row r="47" spans="2:2">
      <c r="B47" s="32"/>
    </row>
    <row r="48" spans="2:2">
      <c r="B48" s="32"/>
    </row>
    <row r="49" spans="2:2">
      <c r="B49" s="32"/>
    </row>
    <row r="50" spans="2:2">
      <c r="B50" s="32"/>
    </row>
    <row r="51" spans="2:2">
      <c r="B51" s="32"/>
    </row>
    <row r="52" spans="2:2">
      <c r="B52" s="32"/>
    </row>
    <row r="53" spans="2:2">
      <c r="B53" s="32"/>
    </row>
    <row r="54" spans="2:2">
      <c r="B54" s="32"/>
    </row>
    <row r="55" spans="2:2">
      <c r="B55" s="32"/>
    </row>
    <row r="56" spans="2:2">
      <c r="B56" s="32"/>
    </row>
    <row r="57" spans="2:2">
      <c r="B57" s="32"/>
    </row>
    <row r="58" spans="2:2">
      <c r="B58" s="32"/>
    </row>
    <row r="59" spans="2:2">
      <c r="B59" s="32"/>
    </row>
    <row r="60" spans="2:2">
      <c r="B60" s="32"/>
    </row>
    <row r="61" spans="2:2">
      <c r="B61" s="32"/>
    </row>
    <row r="62" spans="2:2">
      <c r="B62" s="32"/>
    </row>
    <row r="63" spans="2:2">
      <c r="B63" s="32"/>
    </row>
    <row r="64" spans="2:2">
      <c r="B64" s="32"/>
    </row>
    <row r="65" spans="2:2">
      <c r="B65" s="32"/>
    </row>
    <row r="66" spans="2:2">
      <c r="B66" s="32"/>
    </row>
    <row r="67" spans="2:2">
      <c r="B67" s="32"/>
    </row>
    <row r="68" spans="2:2">
      <c r="B68" s="32"/>
    </row>
    <row r="69" spans="2:2">
      <c r="B69" s="32"/>
    </row>
    <row r="70" spans="2:2">
      <c r="B70" s="32"/>
    </row>
    <row r="71" spans="2:2">
      <c r="B71" s="32"/>
    </row>
    <row r="72" spans="2:2">
      <c r="B72" s="32"/>
    </row>
    <row r="73" spans="2:2">
      <c r="B73" s="32"/>
    </row>
    <row r="74" spans="2:2">
      <c r="B74" s="32"/>
    </row>
    <row r="75" spans="2:2">
      <c r="B75" s="32"/>
    </row>
    <row r="76" spans="2:2">
      <c r="B76" s="32"/>
    </row>
    <row r="77" spans="2:2">
      <c r="B77" s="32"/>
    </row>
    <row r="78" spans="2:2">
      <c r="B78" s="32"/>
    </row>
    <row r="79" spans="2:2">
      <c r="B79" s="32"/>
    </row>
    <row r="80" spans="2:2">
      <c r="B80" s="32"/>
    </row>
    <row r="81" spans="2:2">
      <c r="B81" s="32"/>
    </row>
    <row r="82" spans="2:2">
      <c r="B82" s="32"/>
    </row>
    <row r="83" spans="2:2">
      <c r="B83" s="32"/>
    </row>
    <row r="84" spans="2:2">
      <c r="B84" s="32"/>
    </row>
    <row r="85" spans="2:2">
      <c r="B85" s="32"/>
    </row>
    <row r="86" spans="2:2">
      <c r="B86" s="32"/>
    </row>
    <row r="87" spans="2:2">
      <c r="B87" s="32"/>
    </row>
    <row r="88" spans="2:2">
      <c r="B88" s="32"/>
    </row>
    <row r="116" spans="3:3">
      <c r="C116" s="2" t="s">
        <v>39</v>
      </c>
    </row>
  </sheetData>
  <sortState xmlns:xlrd2="http://schemas.microsoft.com/office/spreadsheetml/2017/richdata2" ref="A79:C88">
    <sortCondition ref="A79"/>
  </sortState>
  <phoneticPr fontId="1" type="noConversion"/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pageSetup paperSize="9" scale="55" orientation="portrait" verticalDpi="598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EF02C-B211-4C4F-B8B1-80FDA0FBBE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8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8</v>
      </c>
      <c r="B2" s="35" t="s">
        <v>43</v>
      </c>
      <c r="C2" t="s">
        <v>11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4</v>
      </c>
    </row>
    <row r="4" spans="1:29" ht="21">
      <c r="C4" s="8"/>
      <c r="D4" s="8" t="s">
        <v>63</v>
      </c>
      <c r="E4" s="15">
        <v>2.3999999999999998E-4</v>
      </c>
      <c r="F4" s="15">
        <v>1.3999999999999999E-4</v>
      </c>
      <c r="G4" s="15">
        <v>6.0000000000000008E-5</v>
      </c>
      <c r="H4" s="15">
        <v>1.1200000000000006E-3</v>
      </c>
      <c r="I4" s="15">
        <v>7.4000000000000021E-4</v>
      </c>
      <c r="J4" s="15">
        <v>9.8000000000000019E-4</v>
      </c>
      <c r="K4" s="15">
        <v>5.4000000000000012E-4</v>
      </c>
      <c r="L4" s="15">
        <v>4.6000000000000001E-4</v>
      </c>
      <c r="M4" s="15">
        <v>3.9999999999999996E-4</v>
      </c>
      <c r="N4" s="15">
        <v>4.5999999999999996E-4</v>
      </c>
      <c r="O4" s="15">
        <v>5.0000000000000012E-4</v>
      </c>
      <c r="P4" s="15">
        <v>1.6400000000000004E-3</v>
      </c>
      <c r="Q4" s="15">
        <v>1.5600000000000002E-3</v>
      </c>
      <c r="R4" s="15">
        <v>5.0000000000000001E-4</v>
      </c>
      <c r="S4" s="15">
        <v>9.800000000000004E-4</v>
      </c>
      <c r="T4" s="15">
        <v>7.1200000000000005E-3</v>
      </c>
      <c r="U4" s="15">
        <v>6.8000000000000005E-3</v>
      </c>
      <c r="V4" s="15">
        <v>3.64E-3</v>
      </c>
      <c r="W4" s="15">
        <v>1.7859999999999994E-2</v>
      </c>
      <c r="X4" s="15">
        <v>3.6919999999999988E-2</v>
      </c>
      <c r="Y4" s="15">
        <v>0.11092</v>
      </c>
      <c r="Z4" s="15">
        <v>0.78683999999999987</v>
      </c>
      <c r="AA4" s="15">
        <v>7.2199999999999999E-3</v>
      </c>
      <c r="AB4" s="15">
        <v>7.2800000000000009E-3</v>
      </c>
      <c r="AC4" s="4" t="s">
        <v>63</v>
      </c>
    </row>
    <row r="5" spans="1:29" ht="21">
      <c r="C5" s="8"/>
      <c r="D5" s="8" t="s">
        <v>64</v>
      </c>
      <c r="E5" s="15">
        <v>1.4000000000000004E-3</v>
      </c>
      <c r="F5" s="15">
        <v>1.2800000000000008E-3</v>
      </c>
      <c r="G5" s="15">
        <v>2.6600000000000005E-3</v>
      </c>
      <c r="H5" s="15">
        <v>1.5000000000000005E-3</v>
      </c>
      <c r="I5" s="15">
        <v>1.3200000000000004E-3</v>
      </c>
      <c r="J5" s="15">
        <v>1.3800000000000004E-3</v>
      </c>
      <c r="K5" s="15">
        <v>8.8000000000000036E-4</v>
      </c>
      <c r="L5" s="15">
        <v>6.8000000000000027E-4</v>
      </c>
      <c r="M5" s="15">
        <v>1.1400000000000006E-3</v>
      </c>
      <c r="N5" s="15">
        <v>8.6000000000000052E-4</v>
      </c>
      <c r="O5" s="15">
        <v>5.0000000000000001E-4</v>
      </c>
      <c r="P5" s="15">
        <v>8.8000000000000036E-4</v>
      </c>
      <c r="Q5" s="15">
        <v>8.600000000000002E-4</v>
      </c>
      <c r="R5" s="15">
        <v>8.4000000000000025E-4</v>
      </c>
      <c r="S5" s="15">
        <v>9.400000000000003E-4</v>
      </c>
      <c r="T5" s="15">
        <v>8.0000000000000036E-4</v>
      </c>
      <c r="U5" s="15">
        <v>5.2000000000000006E-4</v>
      </c>
      <c r="V5" s="15">
        <v>4.6000000000000001E-4</v>
      </c>
      <c r="W5" s="15">
        <v>7.6000000000000004E-4</v>
      </c>
      <c r="X5" s="15">
        <v>9.4000000000000008E-4</v>
      </c>
      <c r="Y5" s="15">
        <v>1.0719999999999995E-2</v>
      </c>
      <c r="Z5" s="15">
        <v>0.96152000000000015</v>
      </c>
      <c r="AA5" s="15">
        <v>1.98E-3</v>
      </c>
      <c r="AB5" s="15">
        <v>1.6000000000000001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4</v>
      </c>
    </row>
    <row r="8" spans="1:29" ht="21">
      <c r="C8" s="8"/>
      <c r="D8" s="8" t="s">
        <v>63</v>
      </c>
      <c r="E8" s="15">
        <v>1E-4</v>
      </c>
      <c r="F8" s="15">
        <v>2.9999999999999997E-4</v>
      </c>
      <c r="G8" s="15">
        <v>0</v>
      </c>
      <c r="H8" s="15">
        <v>6.0000000000000006E-4</v>
      </c>
      <c r="I8" s="15">
        <v>3.0000000000000003E-4</v>
      </c>
      <c r="J8" s="15">
        <v>5.0000000000000001E-4</v>
      </c>
      <c r="K8" s="15">
        <v>8.0000000000000004E-4</v>
      </c>
      <c r="L8" s="15">
        <v>4.0000000000000002E-4</v>
      </c>
      <c r="M8" s="15">
        <v>2.9999999999999997E-4</v>
      </c>
      <c r="N8" s="15">
        <v>4.0000000000000002E-4</v>
      </c>
      <c r="O8" s="15">
        <v>4.0000000000000002E-4</v>
      </c>
      <c r="P8" s="15">
        <v>2.9999999999999997E-4</v>
      </c>
      <c r="Q8" s="15">
        <v>5.4999999999999997E-3</v>
      </c>
      <c r="R8" s="15">
        <v>4.0000000000000002E-4</v>
      </c>
      <c r="S8" s="15">
        <v>1.6000000000000001E-3</v>
      </c>
      <c r="T8" s="15">
        <v>2.8999999999999998E-3</v>
      </c>
      <c r="U8" s="15">
        <v>3.0999999999999999E-3</v>
      </c>
      <c r="V8" s="15">
        <v>2.9999999999999997E-4</v>
      </c>
      <c r="W8" s="15">
        <v>1.0999999999999998E-2</v>
      </c>
      <c r="X8" s="15">
        <v>2.7299999999999998E-2</v>
      </c>
      <c r="Y8" s="15">
        <v>1.8100000000000002E-2</v>
      </c>
      <c r="Z8" s="15">
        <v>0.90449999999999975</v>
      </c>
      <c r="AA8" s="15">
        <v>6.7999999999999996E-3</v>
      </c>
      <c r="AB8" s="15">
        <v>0.01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1E-3</v>
      </c>
      <c r="G9" s="15">
        <v>2.0999999999999999E-3</v>
      </c>
      <c r="H9" s="15">
        <v>1.1999999999999999E-3</v>
      </c>
      <c r="I9" s="15">
        <v>1E-3</v>
      </c>
      <c r="J9" s="15">
        <v>1E-4</v>
      </c>
      <c r="K9" s="15">
        <v>2.0000000000000001E-4</v>
      </c>
      <c r="L9" s="15">
        <v>1E-4</v>
      </c>
      <c r="M9" s="15">
        <v>4.0000000000000002E-4</v>
      </c>
      <c r="N9" s="15">
        <v>2.0000000000000001E-4</v>
      </c>
      <c r="O9" s="15">
        <v>0</v>
      </c>
      <c r="P9" s="15">
        <v>1E-4</v>
      </c>
      <c r="Q9" s="15">
        <v>3.0000000000000003E-4</v>
      </c>
      <c r="R9" s="15">
        <v>0</v>
      </c>
      <c r="S9" s="15">
        <v>4.0000000000000002E-4</v>
      </c>
      <c r="T9" s="15">
        <v>2.0000000000000001E-4</v>
      </c>
      <c r="U9" s="15">
        <v>2.0000000000000001E-4</v>
      </c>
      <c r="V9" s="15">
        <v>1E-4</v>
      </c>
      <c r="W9" s="15">
        <v>4.0000000000000002E-4</v>
      </c>
      <c r="X9" s="15">
        <v>6.0000000000000006E-4</v>
      </c>
      <c r="Y9" s="15">
        <v>3.3999999999999998E-3</v>
      </c>
      <c r="Z9" s="15">
        <v>0.98209999999999964</v>
      </c>
      <c r="AA9" s="15">
        <v>4.0000000000000002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4</v>
      </c>
    </row>
    <row r="12" spans="1:29" ht="21">
      <c r="C12" s="8"/>
      <c r="D12" s="8" t="s">
        <v>63</v>
      </c>
      <c r="E12" s="15">
        <v>2.0000000000000001E-4</v>
      </c>
      <c r="F12" s="15">
        <v>0</v>
      </c>
      <c r="G12" s="15">
        <v>0</v>
      </c>
      <c r="H12" s="15">
        <v>1.8000000000000002E-3</v>
      </c>
      <c r="I12" s="15">
        <v>3.0000000000000003E-4</v>
      </c>
      <c r="J12" s="15">
        <v>2.0000000000000001E-4</v>
      </c>
      <c r="K12" s="15">
        <v>7.000000000000001E-4</v>
      </c>
      <c r="L12" s="15">
        <v>1E-4</v>
      </c>
      <c r="M12" s="15">
        <v>2.0000000000000001E-4</v>
      </c>
      <c r="N12" s="15">
        <v>2.0000000000000001E-4</v>
      </c>
      <c r="O12" s="15">
        <v>1E-4</v>
      </c>
      <c r="P12" s="15">
        <v>3.9999999999999996E-4</v>
      </c>
      <c r="Q12" s="15">
        <v>4.0000000000000002E-4</v>
      </c>
      <c r="R12" s="15">
        <v>0</v>
      </c>
      <c r="S12" s="15">
        <v>2.0000000000000001E-4</v>
      </c>
      <c r="T12" s="15">
        <v>5.9999999999999995E-4</v>
      </c>
      <c r="U12" s="15">
        <v>5.9999999999999995E-4</v>
      </c>
      <c r="V12" s="15">
        <v>1.1999999999999999E-3</v>
      </c>
      <c r="W12" s="15">
        <v>2.9999999999999997E-4</v>
      </c>
      <c r="X12" s="15">
        <v>6.2100000000000016E-2</v>
      </c>
      <c r="Y12" s="15">
        <v>2.9599999999999998E-2</v>
      </c>
      <c r="Z12" s="15">
        <v>0.88429999999999986</v>
      </c>
      <c r="AA12" s="15">
        <v>7.9000000000000008E-3</v>
      </c>
      <c r="AB12" s="15">
        <v>4.1999999999999997E-3</v>
      </c>
      <c r="AC12" s="4" t="s">
        <v>63</v>
      </c>
    </row>
    <row r="13" spans="1:29" ht="21">
      <c r="C13" s="8"/>
      <c r="D13" s="8" t="s">
        <v>64</v>
      </c>
      <c r="E13" s="15">
        <v>5.9999999999999995E-4</v>
      </c>
      <c r="F13" s="15">
        <v>6.0000000000000006E-4</v>
      </c>
      <c r="G13" s="15">
        <v>2.5999999999999994E-3</v>
      </c>
      <c r="H13" s="15">
        <v>1.1000000000000001E-3</v>
      </c>
      <c r="I13" s="15">
        <v>6.9999999999999999E-4</v>
      </c>
      <c r="J13" s="15">
        <v>2.0000000000000001E-4</v>
      </c>
      <c r="K13" s="15">
        <v>1E-4</v>
      </c>
      <c r="L13" s="15">
        <v>2.0000000000000001E-4</v>
      </c>
      <c r="M13" s="15">
        <v>1E-3</v>
      </c>
      <c r="N13" s="15">
        <v>2.0000000000000001E-4</v>
      </c>
      <c r="O13" s="15">
        <v>6.0000000000000006E-4</v>
      </c>
      <c r="P13" s="15">
        <v>1E-4</v>
      </c>
      <c r="Q13" s="15">
        <v>3.9999999999999996E-4</v>
      </c>
      <c r="R13" s="15">
        <v>4.0000000000000002E-4</v>
      </c>
      <c r="S13" s="15">
        <v>1E-4</v>
      </c>
      <c r="T13" s="15">
        <v>3.0000000000000003E-4</v>
      </c>
      <c r="U13" s="15">
        <v>2.0000000000000001E-4</v>
      </c>
      <c r="V13" s="15">
        <v>4.0000000000000002E-4</v>
      </c>
      <c r="W13" s="15">
        <v>1.1000000000000001E-3</v>
      </c>
      <c r="X13" s="15">
        <v>9.0000000000000008E-4</v>
      </c>
      <c r="Y13" s="15">
        <v>5.8999999999999999E-3</v>
      </c>
      <c r="Z13" s="15">
        <v>0.97289999999999988</v>
      </c>
      <c r="AA13" s="15">
        <v>4.8999999999999998E-3</v>
      </c>
      <c r="AB13" s="15">
        <v>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4</v>
      </c>
    </row>
    <row r="16" spans="1:29" ht="21">
      <c r="C16" s="8"/>
      <c r="D16" s="8" t="s">
        <v>63</v>
      </c>
      <c r="E16" s="15">
        <v>2.0000000000000001E-4</v>
      </c>
      <c r="F16" s="15">
        <v>0</v>
      </c>
      <c r="G16" s="15">
        <v>0</v>
      </c>
      <c r="H16" s="15">
        <v>3.0000000000000003E-4</v>
      </c>
      <c r="I16" s="15">
        <v>9.0000000000000019E-4</v>
      </c>
      <c r="J16" s="15">
        <v>4.0000000000000002E-4</v>
      </c>
      <c r="K16" s="15">
        <v>1E-4</v>
      </c>
      <c r="L16" s="15">
        <v>5.0000000000000001E-4</v>
      </c>
      <c r="M16" s="15">
        <v>2.0000000000000001E-4</v>
      </c>
      <c r="N16" s="15">
        <v>1E-4</v>
      </c>
      <c r="O16" s="15">
        <v>0</v>
      </c>
      <c r="P16" s="15">
        <v>8.0000000000000015E-4</v>
      </c>
      <c r="Q16" s="15">
        <v>4.0000000000000002E-4</v>
      </c>
      <c r="R16" s="15">
        <v>9.0000000000000019E-4</v>
      </c>
      <c r="S16" s="15">
        <v>1.3000000000000002E-3</v>
      </c>
      <c r="T16" s="15">
        <v>1E-4</v>
      </c>
      <c r="U16" s="15">
        <v>6.0000000000000019E-3</v>
      </c>
      <c r="V16" s="15">
        <v>5.4000000000000012E-3</v>
      </c>
      <c r="W16" s="15">
        <v>1.9E-3</v>
      </c>
      <c r="X16" s="15">
        <v>1.0299999999999997E-2</v>
      </c>
      <c r="Y16" s="15">
        <v>9.4999999999999946E-3</v>
      </c>
      <c r="Z16" s="15">
        <v>0.93809999999999949</v>
      </c>
      <c r="AA16" s="15">
        <v>9.7999999999999997E-3</v>
      </c>
      <c r="AB16" s="15">
        <v>6.4000000000000003E-3</v>
      </c>
      <c r="AC16" s="4" t="s">
        <v>63</v>
      </c>
    </row>
    <row r="17" spans="3:29" ht="21">
      <c r="C17" s="8"/>
      <c r="D17" s="8" t="s">
        <v>64</v>
      </c>
      <c r="E17" s="15">
        <v>1.6000000000000001E-3</v>
      </c>
      <c r="F17" s="15">
        <v>1.2000000000000001E-3</v>
      </c>
      <c r="G17" s="15">
        <v>2.4999999999999996E-3</v>
      </c>
      <c r="H17" s="15">
        <v>1.4E-3</v>
      </c>
      <c r="I17" s="15">
        <v>1.6000000000000001E-3</v>
      </c>
      <c r="J17" s="15">
        <v>2.4999999999999992E-3</v>
      </c>
      <c r="K17" s="15">
        <v>2E-3</v>
      </c>
      <c r="L17" s="15">
        <v>1.8000000000000002E-3</v>
      </c>
      <c r="M17" s="15">
        <v>1.1000000000000001E-3</v>
      </c>
      <c r="N17" s="15">
        <v>1.2000000000000001E-3</v>
      </c>
      <c r="O17" s="15">
        <v>3.9999999999999996E-4</v>
      </c>
      <c r="P17" s="15">
        <v>1.3000000000000002E-3</v>
      </c>
      <c r="Q17" s="15">
        <v>1.6000000000000001E-3</v>
      </c>
      <c r="R17" s="15">
        <v>8.0000000000000015E-4</v>
      </c>
      <c r="S17" s="15">
        <v>1.3000000000000002E-3</v>
      </c>
      <c r="T17" s="15">
        <v>1.0000000000000002E-3</v>
      </c>
      <c r="U17" s="15">
        <v>5.0000000000000001E-4</v>
      </c>
      <c r="V17" s="15">
        <v>8.0000000000000015E-4</v>
      </c>
      <c r="W17" s="15">
        <v>7.000000000000001E-4</v>
      </c>
      <c r="X17" s="15">
        <v>6.0000000000000006E-4</v>
      </c>
      <c r="Y17" s="15">
        <v>1.3000000000000002E-3</v>
      </c>
      <c r="Z17" s="15">
        <v>0.96419999999999972</v>
      </c>
      <c r="AA17" s="15">
        <v>2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4</v>
      </c>
    </row>
    <row r="20" spans="3:29" ht="21">
      <c r="C20" s="8"/>
      <c r="D20" s="8" t="s">
        <v>63</v>
      </c>
      <c r="E20" s="15">
        <v>2.0000000000000001E-4</v>
      </c>
      <c r="F20" s="15">
        <v>1E-4</v>
      </c>
      <c r="G20" s="15">
        <v>1E-4</v>
      </c>
      <c r="H20" s="15">
        <v>2.9999999999999997E-4</v>
      </c>
      <c r="I20" s="15">
        <v>1.1000000000000001E-3</v>
      </c>
      <c r="J20" s="15">
        <v>3.1999999999999997E-3</v>
      </c>
      <c r="K20" s="15">
        <v>1E-4</v>
      </c>
      <c r="L20" s="15">
        <v>6.0000000000000006E-4</v>
      </c>
      <c r="M20" s="15">
        <v>5.0000000000000001E-4</v>
      </c>
      <c r="N20" s="15">
        <v>8.9999999999999998E-4</v>
      </c>
      <c r="O20" s="15">
        <v>8.0000000000000004E-4</v>
      </c>
      <c r="P20" s="15">
        <v>6.0999999999999995E-3</v>
      </c>
      <c r="Q20" s="15">
        <v>6.9999999999999999E-4</v>
      </c>
      <c r="R20" s="15">
        <v>5.0000000000000001E-4</v>
      </c>
      <c r="S20" s="15">
        <v>6.9999999999999999E-4</v>
      </c>
      <c r="T20" s="15">
        <v>2E-3</v>
      </c>
      <c r="U20" s="15">
        <v>1.4E-3</v>
      </c>
      <c r="V20" s="15">
        <v>4.4999999999999997E-3</v>
      </c>
      <c r="W20" s="15">
        <v>1.01E-2</v>
      </c>
      <c r="X20" s="15">
        <v>3.8E-3</v>
      </c>
      <c r="Y20" s="15">
        <v>1.8000000000000002E-3</v>
      </c>
      <c r="Z20" s="15">
        <v>0.94300000000000017</v>
      </c>
      <c r="AA20" s="15">
        <v>3.8999999999999998E-3</v>
      </c>
      <c r="AB20" s="15">
        <v>0.01</v>
      </c>
      <c r="AC20" s="4" t="s">
        <v>63</v>
      </c>
    </row>
    <row r="21" spans="3:29" ht="21">
      <c r="C21" s="8"/>
      <c r="D21" s="8" t="s">
        <v>64</v>
      </c>
      <c r="E21" s="15">
        <v>1.9E-3</v>
      </c>
      <c r="F21" s="15">
        <v>1.6999999999999999E-3</v>
      </c>
      <c r="G21" s="15">
        <v>3.0999999999999999E-3</v>
      </c>
      <c r="H21" s="15">
        <v>2.2000000000000001E-3</v>
      </c>
      <c r="I21" s="15">
        <v>1.6000000000000001E-3</v>
      </c>
      <c r="J21" s="15">
        <v>1.8E-3</v>
      </c>
      <c r="K21" s="15">
        <v>1.6000000000000001E-3</v>
      </c>
      <c r="L21" s="15">
        <v>1E-3</v>
      </c>
      <c r="M21" s="15">
        <v>2E-3</v>
      </c>
      <c r="N21" s="15">
        <v>2.3999999999999994E-3</v>
      </c>
      <c r="O21" s="15">
        <v>4.0000000000000002E-4</v>
      </c>
      <c r="P21" s="15">
        <v>1.8000000000000002E-3</v>
      </c>
      <c r="Q21" s="15">
        <v>1.2999999999999999E-3</v>
      </c>
      <c r="R21" s="15">
        <v>8.0000000000000004E-4</v>
      </c>
      <c r="S21" s="15">
        <v>1.9E-3</v>
      </c>
      <c r="T21" s="15">
        <v>1.2999999999999999E-3</v>
      </c>
      <c r="U21" s="15">
        <v>1E-3</v>
      </c>
      <c r="V21" s="15">
        <v>5.0000000000000001E-4</v>
      </c>
      <c r="W21" s="15">
        <v>3.0000000000000003E-4</v>
      </c>
      <c r="X21" s="15">
        <v>9.0000000000000008E-4</v>
      </c>
      <c r="Y21" s="15">
        <v>1.4000000000000002E-3</v>
      </c>
      <c r="Z21" s="15">
        <v>0.96440000000000003</v>
      </c>
      <c r="AA21" s="15">
        <v>1E-3</v>
      </c>
      <c r="AB21" s="15">
        <v>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4</v>
      </c>
    </row>
    <row r="24" spans="3:29" ht="21">
      <c r="C24" s="8"/>
      <c r="D24" s="8" t="s">
        <v>63</v>
      </c>
      <c r="E24" s="15">
        <v>5.0000000000000001E-4</v>
      </c>
      <c r="F24" s="15">
        <v>3.0000000000000003E-4</v>
      </c>
      <c r="G24" s="15">
        <v>2.0000000000000001E-4</v>
      </c>
      <c r="H24" s="15">
        <v>2.5999999999999994E-3</v>
      </c>
      <c r="I24" s="15">
        <v>1.1000000000000001E-3</v>
      </c>
      <c r="J24" s="15">
        <v>6.0000000000000006E-4</v>
      </c>
      <c r="K24" s="15">
        <v>1.0000000000000002E-3</v>
      </c>
      <c r="L24" s="15">
        <v>7.000000000000001E-4</v>
      </c>
      <c r="M24" s="15">
        <v>8.0000000000000015E-4</v>
      </c>
      <c r="N24" s="15">
        <v>7.000000000000001E-4</v>
      </c>
      <c r="O24" s="15">
        <v>1.2000000000000001E-3</v>
      </c>
      <c r="P24" s="15">
        <v>6.0000000000000006E-4</v>
      </c>
      <c r="Q24" s="15">
        <v>8.0000000000000015E-4</v>
      </c>
      <c r="R24" s="15">
        <v>7.000000000000001E-4</v>
      </c>
      <c r="S24" s="15">
        <v>1.1000000000000001E-3</v>
      </c>
      <c r="T24" s="15">
        <v>2.9999999999999995E-2</v>
      </c>
      <c r="U24" s="15">
        <v>2.2899999999999993E-2</v>
      </c>
      <c r="V24" s="15">
        <v>6.8000000000000022E-3</v>
      </c>
      <c r="W24" s="15">
        <v>6.6000000000000045E-2</v>
      </c>
      <c r="X24" s="15">
        <v>8.1100000000000033E-2</v>
      </c>
      <c r="Y24" s="15">
        <v>0.49559999999999976</v>
      </c>
      <c r="Z24" s="15">
        <v>0.26429999999999987</v>
      </c>
      <c r="AA24" s="15">
        <v>7.7000000000000011E-3</v>
      </c>
      <c r="AB24" s="15">
        <v>5.8000000000000013E-3</v>
      </c>
      <c r="AC24" s="4" t="s">
        <v>63</v>
      </c>
    </row>
    <row r="25" spans="3:29" ht="21">
      <c r="C25" s="8"/>
      <c r="D25" s="8" t="s">
        <v>64</v>
      </c>
      <c r="E25" s="15">
        <v>1.6000000000000001E-3</v>
      </c>
      <c r="F25" s="15">
        <v>1.9000000000000002E-3</v>
      </c>
      <c r="G25" s="15">
        <v>2.9999999999999988E-3</v>
      </c>
      <c r="H25" s="15">
        <v>1.6000000000000003E-3</v>
      </c>
      <c r="I25" s="15">
        <v>1.7000000000000001E-3</v>
      </c>
      <c r="J25" s="15">
        <v>2.3E-3</v>
      </c>
      <c r="K25" s="15">
        <v>5.0000000000000001E-4</v>
      </c>
      <c r="L25" s="15">
        <v>3.0000000000000003E-4</v>
      </c>
      <c r="M25" s="15">
        <v>1.2000000000000003E-3</v>
      </c>
      <c r="N25" s="15">
        <v>3.0000000000000003E-4</v>
      </c>
      <c r="O25" s="15">
        <v>1.1000000000000003E-3</v>
      </c>
      <c r="P25" s="15">
        <v>1.1000000000000003E-3</v>
      </c>
      <c r="Q25" s="15">
        <v>7.000000000000001E-4</v>
      </c>
      <c r="R25" s="15">
        <v>2.2000000000000001E-3</v>
      </c>
      <c r="S25" s="15">
        <v>1.0000000000000002E-3</v>
      </c>
      <c r="T25" s="15">
        <v>1.2000000000000003E-3</v>
      </c>
      <c r="U25" s="15">
        <v>7.000000000000001E-4</v>
      </c>
      <c r="V25" s="15">
        <v>5.0000000000000001E-4</v>
      </c>
      <c r="W25" s="15">
        <v>1.3000000000000002E-3</v>
      </c>
      <c r="X25" s="15">
        <v>1.7000000000000001E-3</v>
      </c>
      <c r="Y25" s="15">
        <v>4.1599999999999991E-2</v>
      </c>
      <c r="Z25" s="15">
        <v>0.92399999999999971</v>
      </c>
      <c r="AA25" s="15">
        <v>1.6000000000000001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C6E9E-A932-774F-80E8-219E5D0434C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9.5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5</v>
      </c>
      <c r="B2" s="35" t="s">
        <v>43</v>
      </c>
      <c r="C2" t="s">
        <v>56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7</v>
      </c>
    </row>
    <row r="4" spans="1:29" ht="21">
      <c r="C4" s="8"/>
      <c r="D4" s="8" t="s">
        <v>63</v>
      </c>
      <c r="E4" s="15">
        <v>1.6000000000000001E-4</v>
      </c>
      <c r="F4" s="15">
        <v>6.0000000000000008E-5</v>
      </c>
      <c r="G4" s="15">
        <v>2.0000000000000002E-5</v>
      </c>
      <c r="H4" s="15">
        <v>6.6E-4</v>
      </c>
      <c r="I4" s="15">
        <v>4.8000000000000001E-4</v>
      </c>
      <c r="J4" s="15">
        <v>5.4000000000000001E-4</v>
      </c>
      <c r="K4" s="15">
        <v>5.4000000000000012E-4</v>
      </c>
      <c r="L4" s="15">
        <v>5.4000000000000012E-4</v>
      </c>
      <c r="M4" s="15">
        <v>5.0000000000000001E-4</v>
      </c>
      <c r="N4" s="15">
        <v>6.0000000000000027E-4</v>
      </c>
      <c r="O4" s="15">
        <v>3.2000000000000003E-4</v>
      </c>
      <c r="P4" s="15">
        <v>5.8000000000000011E-4</v>
      </c>
      <c r="Q4" s="15">
        <v>5.8000000000000022E-4</v>
      </c>
      <c r="R4" s="15">
        <v>4.6000000000000001E-4</v>
      </c>
      <c r="S4" s="15">
        <v>6.6000000000000032E-4</v>
      </c>
      <c r="T4" s="15">
        <v>1.1000000000000005E-3</v>
      </c>
      <c r="U4" s="15">
        <v>1.3800000000000008E-3</v>
      </c>
      <c r="V4" s="15">
        <v>8.4000000000000025E-4</v>
      </c>
      <c r="W4" s="15">
        <v>2.3200000000000013E-3</v>
      </c>
      <c r="X4" s="15">
        <v>5.3000000000000018E-3</v>
      </c>
      <c r="Y4" s="15">
        <v>0.26401999999999998</v>
      </c>
      <c r="Z4" s="15">
        <v>0.69986000000000004</v>
      </c>
      <c r="AA4" s="15">
        <v>9.8799999999999947E-3</v>
      </c>
      <c r="AB4" s="15">
        <v>2.2200000000000006E-3</v>
      </c>
      <c r="AC4" s="4" t="s">
        <v>63</v>
      </c>
    </row>
    <row r="5" spans="1:29" ht="21">
      <c r="C5" s="8"/>
      <c r="D5" s="8" t="s">
        <v>64</v>
      </c>
      <c r="E5" s="15">
        <v>7.2000000000000026E-4</v>
      </c>
      <c r="F5" s="15">
        <v>7.800000000000002E-4</v>
      </c>
      <c r="G5" s="15">
        <v>1.4000000000000002E-3</v>
      </c>
      <c r="H5" s="15">
        <v>1.0200000000000005E-3</v>
      </c>
      <c r="I5" s="15">
        <v>1.4000000000000006E-3</v>
      </c>
      <c r="J5" s="15">
        <v>1.7600000000000005E-3</v>
      </c>
      <c r="K5" s="15">
        <v>1.0400000000000006E-3</v>
      </c>
      <c r="L5" s="15">
        <v>9.6000000000000046E-4</v>
      </c>
      <c r="M5" s="15">
        <v>7.6000000000000037E-4</v>
      </c>
      <c r="N5" s="15">
        <v>4.3999999999999996E-4</v>
      </c>
      <c r="O5" s="15">
        <v>5.2000000000000006E-4</v>
      </c>
      <c r="P5" s="15">
        <v>7.4000000000000021E-4</v>
      </c>
      <c r="Q5" s="15">
        <v>8.600000000000003E-4</v>
      </c>
      <c r="R5" s="15">
        <v>9.2000000000000046E-4</v>
      </c>
      <c r="S5" s="15">
        <v>9.2000000000000024E-4</v>
      </c>
      <c r="T5" s="15">
        <v>9.000000000000003E-4</v>
      </c>
      <c r="U5" s="15">
        <v>6.2000000000000011E-4</v>
      </c>
      <c r="V5" s="15">
        <v>5.2000000000000006E-4</v>
      </c>
      <c r="W5" s="15">
        <v>7.8000000000000042E-4</v>
      </c>
      <c r="X5" s="15">
        <v>5.2000000000000017E-4</v>
      </c>
      <c r="Y5" s="15">
        <v>2.0099999999999993E-2</v>
      </c>
      <c r="Z5" s="15">
        <v>0.95419999999999972</v>
      </c>
      <c r="AA5" s="15">
        <v>1.6200000000000003E-3</v>
      </c>
      <c r="AB5" s="15">
        <v>1.2000000000000002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7</v>
      </c>
    </row>
    <row r="8" spans="1:29" ht="21">
      <c r="C8" s="8"/>
      <c r="D8" s="8" t="s">
        <v>63</v>
      </c>
      <c r="E8" s="15">
        <v>0</v>
      </c>
      <c r="F8" s="15">
        <v>0</v>
      </c>
      <c r="G8" s="15">
        <v>0</v>
      </c>
      <c r="H8" s="15">
        <v>1E-4</v>
      </c>
      <c r="I8" s="15">
        <v>3.0000000000000003E-4</v>
      </c>
      <c r="J8" s="15">
        <v>1E-4</v>
      </c>
      <c r="K8" s="15">
        <v>6.0000000000000006E-4</v>
      </c>
      <c r="L8" s="15">
        <v>3.0000000000000003E-4</v>
      </c>
      <c r="M8" s="15">
        <v>5.0000000000000001E-4</v>
      </c>
      <c r="N8" s="15">
        <v>1.1000000000000001E-3</v>
      </c>
      <c r="O8" s="15">
        <v>4.0000000000000002E-4</v>
      </c>
      <c r="P8" s="15">
        <v>1E-4</v>
      </c>
      <c r="Q8" s="15">
        <v>4.0000000000000002E-4</v>
      </c>
      <c r="R8" s="15">
        <v>5.0000000000000001E-4</v>
      </c>
      <c r="S8" s="15">
        <v>1E-3</v>
      </c>
      <c r="T8" s="15">
        <v>5.000000000000001E-3</v>
      </c>
      <c r="U8" s="15">
        <v>2.4999999999999992E-3</v>
      </c>
      <c r="V8" s="15">
        <v>4.0000000000000002E-4</v>
      </c>
      <c r="W8" s="15">
        <v>3.4999999999999988E-3</v>
      </c>
      <c r="X8" s="15">
        <v>5.6000000000000008E-3</v>
      </c>
      <c r="Y8" s="15">
        <v>0.18519999999999986</v>
      </c>
      <c r="Z8" s="15">
        <v>0.76649999999999974</v>
      </c>
      <c r="AA8" s="15">
        <v>1.6099999999999996E-2</v>
      </c>
      <c r="AB8" s="15">
        <v>3.3999999999999994E-3</v>
      </c>
      <c r="AC8" s="4" t="s">
        <v>63</v>
      </c>
    </row>
    <row r="9" spans="1:29" ht="21">
      <c r="C9" s="8"/>
      <c r="D9" s="8" t="s">
        <v>64</v>
      </c>
      <c r="E9" s="15">
        <v>5.0000000000000001E-4</v>
      </c>
      <c r="F9" s="15">
        <v>5.0000000000000001E-4</v>
      </c>
      <c r="G9" s="15">
        <v>1.4000000000000002E-3</v>
      </c>
      <c r="H9" s="15">
        <v>8.0000000000000015E-4</v>
      </c>
      <c r="I9" s="15">
        <v>6.0000000000000006E-4</v>
      </c>
      <c r="J9" s="15">
        <v>4.0000000000000002E-4</v>
      </c>
      <c r="K9" s="15">
        <v>1.0000000000000002E-3</v>
      </c>
      <c r="L9" s="15">
        <v>0</v>
      </c>
      <c r="M9" s="15">
        <v>1E-4</v>
      </c>
      <c r="N9" s="15">
        <v>0</v>
      </c>
      <c r="O9" s="15">
        <v>0</v>
      </c>
      <c r="P9" s="15">
        <v>0</v>
      </c>
      <c r="Q9" s="15">
        <v>9.0000000000000019E-4</v>
      </c>
      <c r="R9" s="15">
        <v>1E-4</v>
      </c>
      <c r="S9" s="15">
        <v>1.0000000000000002E-3</v>
      </c>
      <c r="T9" s="15">
        <v>5.0000000000000001E-4</v>
      </c>
      <c r="U9" s="15">
        <v>4.0000000000000002E-4</v>
      </c>
      <c r="V9" s="15">
        <v>5.0000000000000001E-4</v>
      </c>
      <c r="W9" s="15">
        <v>1.0000000000000002E-3</v>
      </c>
      <c r="X9" s="15">
        <v>4.0000000000000002E-4</v>
      </c>
      <c r="Y9" s="15">
        <v>1.2199999999999999E-2</v>
      </c>
      <c r="Z9" s="15">
        <v>0.96979999999999988</v>
      </c>
      <c r="AA9" s="15">
        <v>1.3000000000000002E-3</v>
      </c>
      <c r="AB9" s="15">
        <v>2.000000000000000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7</v>
      </c>
    </row>
    <row r="12" spans="1:29" ht="21">
      <c r="C12" s="8"/>
      <c r="D12" s="8" t="s">
        <v>63</v>
      </c>
      <c r="E12" s="15">
        <v>1E-4</v>
      </c>
      <c r="F12" s="15">
        <v>1E-4</v>
      </c>
      <c r="G12" s="15">
        <v>0</v>
      </c>
      <c r="H12" s="15">
        <v>3.0000000000000003E-4</v>
      </c>
      <c r="I12" s="15">
        <v>2.0000000000000001E-4</v>
      </c>
      <c r="J12" s="15">
        <v>1E-4</v>
      </c>
      <c r="K12" s="15">
        <v>4.0000000000000002E-4</v>
      </c>
      <c r="L12" s="15">
        <v>0</v>
      </c>
      <c r="M12" s="15">
        <v>3.0000000000000003E-4</v>
      </c>
      <c r="N12" s="15">
        <v>1E-4</v>
      </c>
      <c r="O12" s="15">
        <v>0</v>
      </c>
      <c r="P12" s="15">
        <v>6.0000000000000006E-4</v>
      </c>
      <c r="Q12" s="15">
        <v>1E-4</v>
      </c>
      <c r="R12" s="15">
        <v>0</v>
      </c>
      <c r="S12" s="15">
        <v>1E-4</v>
      </c>
      <c r="T12" s="15">
        <v>0</v>
      </c>
      <c r="U12" s="15">
        <v>5.0000000000000001E-4</v>
      </c>
      <c r="V12" s="15">
        <v>3.0000000000000003E-4</v>
      </c>
      <c r="W12" s="15">
        <v>1E-4</v>
      </c>
      <c r="X12" s="15">
        <v>3.7999999999999987E-3</v>
      </c>
      <c r="Y12" s="15">
        <v>0.24119999999999986</v>
      </c>
      <c r="Z12" s="15">
        <v>0.73509999999999975</v>
      </c>
      <c r="AA12" s="15">
        <v>9.6999999999999968E-3</v>
      </c>
      <c r="AB12" s="15">
        <v>6.9999999999999999E-4</v>
      </c>
      <c r="AC12" s="4" t="s">
        <v>63</v>
      </c>
    </row>
    <row r="13" spans="1:29" ht="21">
      <c r="C13" s="8"/>
      <c r="D13" s="8" t="s">
        <v>64</v>
      </c>
      <c r="E13" s="15">
        <v>4.0000000000000002E-4</v>
      </c>
      <c r="F13" s="15">
        <v>5.0000000000000001E-4</v>
      </c>
      <c r="G13" s="15">
        <v>1E-3</v>
      </c>
      <c r="H13" s="15">
        <v>6.0000000000000006E-4</v>
      </c>
      <c r="I13" s="15">
        <v>3.9999999999999996E-4</v>
      </c>
      <c r="J13" s="15">
        <v>3.0000000000000003E-4</v>
      </c>
      <c r="K13" s="15">
        <v>2.0000000000000001E-4</v>
      </c>
      <c r="L13" s="15">
        <v>5.0000000000000001E-4</v>
      </c>
      <c r="M13" s="15">
        <v>4.0000000000000002E-4</v>
      </c>
      <c r="N13" s="15">
        <v>0</v>
      </c>
      <c r="O13" s="15">
        <v>3.0000000000000003E-4</v>
      </c>
      <c r="P13" s="15">
        <v>0</v>
      </c>
      <c r="Q13" s="15">
        <v>2.0000000000000001E-4</v>
      </c>
      <c r="R13" s="15">
        <v>2.0000000000000001E-4</v>
      </c>
      <c r="S13" s="15">
        <v>0</v>
      </c>
      <c r="T13" s="15">
        <v>3.0000000000000003E-4</v>
      </c>
      <c r="U13" s="15">
        <v>6.0000000000000006E-4</v>
      </c>
      <c r="V13" s="15">
        <v>6.0000000000000006E-4</v>
      </c>
      <c r="W13" s="15">
        <v>1E-3</v>
      </c>
      <c r="X13" s="15">
        <v>5.0000000000000001E-4</v>
      </c>
      <c r="Y13" s="15">
        <v>2.1299999999999999E-2</v>
      </c>
      <c r="Z13" s="15">
        <v>0.9604999999999998</v>
      </c>
      <c r="AA13" s="15">
        <v>4.0000000000000001E-3</v>
      </c>
      <c r="AB13" s="15">
        <v>0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7</v>
      </c>
    </row>
    <row r="16" spans="1:29" ht="21">
      <c r="C16" s="8"/>
      <c r="D16" s="8" t="s">
        <v>63</v>
      </c>
      <c r="E16" s="15">
        <v>5.0000000000000001E-4</v>
      </c>
      <c r="F16" s="15">
        <v>1E-4</v>
      </c>
      <c r="G16" s="15">
        <v>0</v>
      </c>
      <c r="H16" s="15">
        <v>1.3000000000000002E-3</v>
      </c>
      <c r="I16" s="15">
        <v>1.3000000000000004E-3</v>
      </c>
      <c r="J16" s="15">
        <v>1.6000000000000003E-3</v>
      </c>
      <c r="K16" s="15">
        <v>1.1000000000000003E-3</v>
      </c>
      <c r="L16" s="15">
        <v>1.7000000000000003E-3</v>
      </c>
      <c r="M16" s="15">
        <v>9.0000000000000019E-4</v>
      </c>
      <c r="N16" s="15">
        <v>8.0000000000000015E-4</v>
      </c>
      <c r="O16" s="15">
        <v>7.000000000000001E-4</v>
      </c>
      <c r="P16" s="15">
        <v>1.6000000000000005E-3</v>
      </c>
      <c r="Q16" s="15">
        <v>1.5000000000000002E-3</v>
      </c>
      <c r="R16" s="15">
        <v>1.7000000000000003E-3</v>
      </c>
      <c r="S16" s="15">
        <v>1.8000000000000006E-3</v>
      </c>
      <c r="T16" s="15">
        <v>3.0000000000000003E-4</v>
      </c>
      <c r="U16" s="15">
        <v>2.3999999999999998E-3</v>
      </c>
      <c r="V16" s="15">
        <v>1.4000000000000002E-3</v>
      </c>
      <c r="W16" s="15">
        <v>1.5000000000000005E-3</v>
      </c>
      <c r="X16" s="15">
        <v>4.4999999999999997E-3</v>
      </c>
      <c r="Y16" s="15">
        <v>2.7799999999999995E-2</v>
      </c>
      <c r="Z16" s="15">
        <v>0.92879999999999963</v>
      </c>
      <c r="AA16" s="15">
        <v>8.3999999999999977E-3</v>
      </c>
      <c r="AB16" s="15">
        <v>2.2999999999999995E-3</v>
      </c>
      <c r="AC16" s="4" t="s">
        <v>63</v>
      </c>
    </row>
    <row r="17" spans="3:29" ht="21">
      <c r="C17" s="8"/>
      <c r="D17" s="8" t="s">
        <v>64</v>
      </c>
      <c r="E17" s="15">
        <v>1.6000000000000005E-3</v>
      </c>
      <c r="F17" s="15">
        <v>1.8000000000000004E-3</v>
      </c>
      <c r="G17" s="15">
        <v>2.5000000000000001E-3</v>
      </c>
      <c r="H17" s="15">
        <v>2.0000000000000005E-3</v>
      </c>
      <c r="I17" s="15">
        <v>2.0000000000000005E-3</v>
      </c>
      <c r="J17" s="15">
        <v>3.1999999999999989E-3</v>
      </c>
      <c r="K17" s="15">
        <v>2.3999999999999998E-3</v>
      </c>
      <c r="L17" s="15">
        <v>2.2000000000000001E-3</v>
      </c>
      <c r="M17" s="15">
        <v>1.7000000000000003E-3</v>
      </c>
      <c r="N17" s="15">
        <v>1.5000000000000005E-3</v>
      </c>
      <c r="O17" s="15">
        <v>8.0000000000000015E-4</v>
      </c>
      <c r="P17" s="15">
        <v>2.1000000000000003E-3</v>
      </c>
      <c r="Q17" s="15">
        <v>2.0000000000000005E-3</v>
      </c>
      <c r="R17" s="15">
        <v>1.5000000000000002E-3</v>
      </c>
      <c r="S17" s="15">
        <v>2.4999999999999992E-3</v>
      </c>
      <c r="T17" s="15">
        <v>1.6000000000000003E-3</v>
      </c>
      <c r="U17" s="15">
        <v>1.0000000000000002E-3</v>
      </c>
      <c r="V17" s="15">
        <v>1.2000000000000003E-3</v>
      </c>
      <c r="W17" s="15">
        <v>1.2000000000000003E-3</v>
      </c>
      <c r="X17" s="15">
        <v>7.000000000000001E-4</v>
      </c>
      <c r="Y17" s="15">
        <v>5.6000000000000008E-3</v>
      </c>
      <c r="Z17" s="15">
        <v>0.95139999999999969</v>
      </c>
      <c r="AA17" s="15">
        <v>1.3000000000000002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7</v>
      </c>
    </row>
    <row r="20" spans="3:29" ht="21">
      <c r="C20" s="8"/>
      <c r="D20" s="8" t="s">
        <v>63</v>
      </c>
      <c r="E20" s="15">
        <v>1E-4</v>
      </c>
      <c r="F20" s="15">
        <v>1E-4</v>
      </c>
      <c r="G20" s="15">
        <v>1E-4</v>
      </c>
      <c r="H20" s="15">
        <v>6.9999999999999999E-4</v>
      </c>
      <c r="I20" s="15">
        <v>0</v>
      </c>
      <c r="J20" s="15">
        <v>2.0000000000000001E-4</v>
      </c>
      <c r="K20" s="15">
        <v>0</v>
      </c>
      <c r="L20" s="15">
        <v>3.9999999999999996E-4</v>
      </c>
      <c r="M20" s="15">
        <v>1E-4</v>
      </c>
      <c r="N20" s="15">
        <v>6.0000000000000006E-4</v>
      </c>
      <c r="O20" s="15">
        <v>3.0000000000000003E-4</v>
      </c>
      <c r="P20" s="15">
        <v>4.0000000000000002E-4</v>
      </c>
      <c r="Q20" s="15">
        <v>3.0000000000000003E-4</v>
      </c>
      <c r="R20" s="15">
        <v>0</v>
      </c>
      <c r="S20" s="15">
        <v>1E-4</v>
      </c>
      <c r="T20" s="15">
        <v>1E-4</v>
      </c>
      <c r="U20" s="15">
        <v>1E-4</v>
      </c>
      <c r="V20" s="15">
        <v>4.0000000000000002E-4</v>
      </c>
      <c r="W20" s="15">
        <v>2.6999999999999993E-3</v>
      </c>
      <c r="X20" s="15">
        <v>2.5000000000000001E-3</v>
      </c>
      <c r="Y20" s="15">
        <v>6.9300000000000014E-2</v>
      </c>
      <c r="Z20" s="15">
        <v>0.9087999999999995</v>
      </c>
      <c r="AA20" s="15">
        <v>2.9999999999999996E-3</v>
      </c>
      <c r="AB20" s="15">
        <v>3.4999999999999996E-3</v>
      </c>
      <c r="AC20" s="4" t="s">
        <v>63</v>
      </c>
    </row>
    <row r="21" spans="3:29" ht="21">
      <c r="C21" s="8"/>
      <c r="D21" s="8" t="s">
        <v>64</v>
      </c>
      <c r="E21" s="15">
        <v>2.9999999999999997E-4</v>
      </c>
      <c r="F21" s="15">
        <v>4.0000000000000002E-4</v>
      </c>
      <c r="G21" s="15">
        <v>6.0000000000000006E-4</v>
      </c>
      <c r="H21" s="15">
        <v>8.0000000000000004E-4</v>
      </c>
      <c r="I21" s="15">
        <v>3.2000000000000002E-3</v>
      </c>
      <c r="J21" s="15">
        <v>3.3E-3</v>
      </c>
      <c r="K21" s="15">
        <v>1.2000000000000001E-3</v>
      </c>
      <c r="L21" s="15">
        <v>2E-3</v>
      </c>
      <c r="M21" s="15">
        <v>2.0000000000000001E-4</v>
      </c>
      <c r="N21" s="15">
        <v>4.0000000000000002E-4</v>
      </c>
      <c r="O21" s="15">
        <v>1E-4</v>
      </c>
      <c r="P21" s="15">
        <v>6.0000000000000006E-4</v>
      </c>
      <c r="Q21" s="15">
        <v>5.0000000000000001E-4</v>
      </c>
      <c r="R21" s="15">
        <v>2E-3</v>
      </c>
      <c r="S21" s="15">
        <v>5.0000000000000001E-4</v>
      </c>
      <c r="T21" s="15">
        <v>1.6000000000000001E-3</v>
      </c>
      <c r="U21" s="15">
        <v>5.0000000000000001E-4</v>
      </c>
      <c r="V21" s="15">
        <v>2.0000000000000001E-4</v>
      </c>
      <c r="W21" s="15">
        <v>2.0000000000000001E-4</v>
      </c>
      <c r="X21" s="15">
        <v>5.0000000000000001E-4</v>
      </c>
      <c r="Y21" s="15">
        <v>5.1000000000000012E-3</v>
      </c>
      <c r="Z21" s="15">
        <v>0.96899999999999975</v>
      </c>
      <c r="AA21" s="15">
        <v>4.0000000000000002E-4</v>
      </c>
      <c r="AB21" s="15">
        <v>2.000000000000000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7</v>
      </c>
    </row>
    <row r="24" spans="3:29" ht="21">
      <c r="C24" s="8"/>
      <c r="D24" s="8" t="s">
        <v>63</v>
      </c>
      <c r="E24" s="15">
        <v>1E-4</v>
      </c>
      <c r="F24" s="15">
        <v>0</v>
      </c>
      <c r="G24" s="15">
        <v>0</v>
      </c>
      <c r="H24" s="15">
        <v>9.0000000000000019E-4</v>
      </c>
      <c r="I24" s="15">
        <v>6.0000000000000006E-4</v>
      </c>
      <c r="J24" s="15">
        <v>7.000000000000001E-4</v>
      </c>
      <c r="K24" s="15">
        <v>6.0000000000000006E-4</v>
      </c>
      <c r="L24" s="15">
        <v>3.0000000000000003E-4</v>
      </c>
      <c r="M24" s="15">
        <v>7.000000000000001E-4</v>
      </c>
      <c r="N24" s="15">
        <v>4.0000000000000002E-4</v>
      </c>
      <c r="O24" s="15">
        <v>2.0000000000000001E-4</v>
      </c>
      <c r="P24" s="15">
        <v>2.0000000000000001E-4</v>
      </c>
      <c r="Q24" s="15">
        <v>6.0000000000000006E-4</v>
      </c>
      <c r="R24" s="15">
        <v>1E-4</v>
      </c>
      <c r="S24" s="15">
        <v>3.0000000000000003E-4</v>
      </c>
      <c r="T24" s="15">
        <v>1E-4</v>
      </c>
      <c r="U24" s="15">
        <v>1.4000000000000002E-3</v>
      </c>
      <c r="V24" s="15">
        <v>1.7000000000000003E-3</v>
      </c>
      <c r="W24" s="15">
        <v>3.7999999999999983E-3</v>
      </c>
      <c r="X24" s="15">
        <v>1.0099999999999994E-2</v>
      </c>
      <c r="Y24" s="15">
        <v>0.79659999999999953</v>
      </c>
      <c r="Z24" s="15">
        <v>0.16009999999999996</v>
      </c>
      <c r="AA24" s="15">
        <v>1.2199999999999996E-2</v>
      </c>
      <c r="AB24" s="15">
        <v>1.2000000000000001E-3</v>
      </c>
      <c r="AC24" s="4" t="s">
        <v>63</v>
      </c>
    </row>
    <row r="25" spans="3:29" ht="21">
      <c r="C25" s="8"/>
      <c r="D25" s="8" t="s">
        <v>64</v>
      </c>
      <c r="E25" s="15">
        <v>8.0000000000000015E-4</v>
      </c>
      <c r="F25" s="15">
        <v>7.000000000000001E-4</v>
      </c>
      <c r="G25" s="15">
        <v>1.5000000000000005E-3</v>
      </c>
      <c r="H25" s="15">
        <v>9.0000000000000019E-4</v>
      </c>
      <c r="I25" s="15">
        <v>8.0000000000000015E-4</v>
      </c>
      <c r="J25" s="15">
        <v>1.6000000000000003E-3</v>
      </c>
      <c r="K25" s="15">
        <v>3.9999999999999996E-4</v>
      </c>
      <c r="L25" s="15">
        <v>1E-4</v>
      </c>
      <c r="M25" s="15">
        <v>1.4000000000000004E-3</v>
      </c>
      <c r="N25" s="15">
        <v>3.0000000000000003E-4</v>
      </c>
      <c r="O25" s="15">
        <v>1.4000000000000004E-3</v>
      </c>
      <c r="P25" s="15">
        <v>1.0000000000000002E-3</v>
      </c>
      <c r="Q25" s="15">
        <v>7.000000000000001E-4</v>
      </c>
      <c r="R25" s="15">
        <v>8.0000000000000004E-4</v>
      </c>
      <c r="S25" s="15">
        <v>6.0000000000000006E-4</v>
      </c>
      <c r="T25" s="15">
        <v>5.0000000000000001E-4</v>
      </c>
      <c r="U25" s="15">
        <v>6.0000000000000006E-4</v>
      </c>
      <c r="V25" s="15">
        <v>1E-4</v>
      </c>
      <c r="W25" s="15">
        <v>5.0000000000000001E-4</v>
      </c>
      <c r="X25" s="15">
        <v>5.0000000000000001E-4</v>
      </c>
      <c r="Y25" s="15">
        <v>5.6299999999999996E-2</v>
      </c>
      <c r="Z25" s="15">
        <v>0.9202999999999999</v>
      </c>
      <c r="AA25" s="15">
        <v>1.1000000000000001E-3</v>
      </c>
      <c r="AB25" s="15">
        <v>0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61C87-DD88-EB49-9401-12D26DFD96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1.5" style="25" bestFit="1" customWidth="1"/>
    <col min="5" max="28" width="6.6640625" style="25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5</v>
      </c>
      <c r="B2" s="35" t="s">
        <v>43</v>
      </c>
      <c r="C2" t="s">
        <v>56</v>
      </c>
      <c r="D2" s="24"/>
    </row>
    <row r="3" spans="1:29" ht="21">
      <c r="D3" s="23" t="s">
        <v>48</v>
      </c>
      <c r="E3" s="26">
        <v>24</v>
      </c>
      <c r="F3" s="26">
        <v>23</v>
      </c>
      <c r="G3" s="26">
        <v>22</v>
      </c>
      <c r="H3" s="26">
        <v>21</v>
      </c>
      <c r="I3" s="26">
        <v>20</v>
      </c>
      <c r="J3" s="26">
        <v>19</v>
      </c>
      <c r="K3" s="26">
        <v>18</v>
      </c>
      <c r="L3" s="26">
        <v>17</v>
      </c>
      <c r="M3" s="26">
        <v>16</v>
      </c>
      <c r="N3" s="26">
        <v>15</v>
      </c>
      <c r="O3" s="26">
        <v>14</v>
      </c>
      <c r="P3" s="26">
        <v>13</v>
      </c>
      <c r="Q3" s="26">
        <v>12</v>
      </c>
      <c r="R3" s="26">
        <v>11</v>
      </c>
      <c r="S3" s="26">
        <v>10</v>
      </c>
      <c r="T3" s="26">
        <v>9</v>
      </c>
      <c r="U3" s="26">
        <v>8</v>
      </c>
      <c r="V3" s="26">
        <v>7</v>
      </c>
      <c r="W3" s="26">
        <v>6</v>
      </c>
      <c r="X3" s="26">
        <v>5</v>
      </c>
      <c r="Y3" s="26">
        <v>4</v>
      </c>
      <c r="Z3" s="26">
        <v>3</v>
      </c>
      <c r="AA3" s="26">
        <v>2</v>
      </c>
      <c r="AB3" s="26">
        <v>1</v>
      </c>
      <c r="AC3" s="4" t="s">
        <v>67</v>
      </c>
    </row>
    <row r="4" spans="1:29" ht="21">
      <c r="C4" s="8"/>
      <c r="D4" s="23" t="s">
        <v>63</v>
      </c>
      <c r="E4" s="27">
        <v>3.4000000000000002E-4</v>
      </c>
      <c r="F4" s="27">
        <v>1.4000000000000001E-4</v>
      </c>
      <c r="G4" s="27">
        <v>2.0000000000000002E-5</v>
      </c>
      <c r="H4" s="27">
        <v>8.0000000000000026E-4</v>
      </c>
      <c r="I4" s="27">
        <v>4.4000000000000002E-4</v>
      </c>
      <c r="J4" s="27">
        <v>5.4000000000000012E-4</v>
      </c>
      <c r="K4" s="27">
        <v>5.0000000000000001E-4</v>
      </c>
      <c r="L4" s="27">
        <v>4.8000000000000001E-4</v>
      </c>
      <c r="M4" s="27">
        <v>4.0000000000000002E-4</v>
      </c>
      <c r="N4" s="27">
        <v>9.800000000000004E-4</v>
      </c>
      <c r="O4" s="27">
        <v>3.9999999999999996E-4</v>
      </c>
      <c r="P4" s="27">
        <v>6.4000000000000038E-4</v>
      </c>
      <c r="Q4" s="27">
        <v>5.4000000000000012E-4</v>
      </c>
      <c r="R4" s="27">
        <v>4.8000000000000001E-4</v>
      </c>
      <c r="S4" s="27">
        <v>5.4000000000000012E-4</v>
      </c>
      <c r="T4" s="27">
        <v>8.600000000000002E-4</v>
      </c>
      <c r="U4" s="27">
        <v>1.300000000000001E-3</v>
      </c>
      <c r="V4" s="27">
        <v>1.5800000000000002E-3</v>
      </c>
      <c r="W4" s="27">
        <v>5.28E-3</v>
      </c>
      <c r="X4" s="27">
        <v>8.2399999999999991E-3</v>
      </c>
      <c r="Y4" s="27">
        <v>0.25834000000000001</v>
      </c>
      <c r="Z4" s="27">
        <v>0.68077999999999994</v>
      </c>
      <c r="AA4" s="27">
        <v>2.3699999999999995E-2</v>
      </c>
      <c r="AB4" s="27">
        <v>8.199999999999999E-3</v>
      </c>
      <c r="AC4" s="4" t="s">
        <v>63</v>
      </c>
    </row>
    <row r="5" spans="1:29" ht="21">
      <c r="C5" s="8"/>
      <c r="D5" s="23" t="s">
        <v>64</v>
      </c>
      <c r="E5" s="27">
        <v>1.3200000000000004E-3</v>
      </c>
      <c r="F5" s="27">
        <v>1.1600000000000004E-3</v>
      </c>
      <c r="G5" s="27">
        <v>1.8200000000000009E-3</v>
      </c>
      <c r="H5" s="27">
        <v>1.5000000000000005E-3</v>
      </c>
      <c r="I5" s="27">
        <v>1.3000000000000006E-3</v>
      </c>
      <c r="J5" s="27">
        <v>1.8000000000000008E-3</v>
      </c>
      <c r="K5" s="27">
        <v>1.2400000000000007E-3</v>
      </c>
      <c r="L5" s="27">
        <v>1.0800000000000007E-3</v>
      </c>
      <c r="M5" s="27">
        <v>1.9200000000000005E-3</v>
      </c>
      <c r="N5" s="27">
        <v>8.4000000000000047E-4</v>
      </c>
      <c r="O5" s="27">
        <v>7.6000000000000026E-4</v>
      </c>
      <c r="P5" s="27">
        <v>1.3400000000000007E-3</v>
      </c>
      <c r="Q5" s="27">
        <v>1.0800000000000002E-3</v>
      </c>
      <c r="R5" s="27">
        <v>7.8000000000000031E-4</v>
      </c>
      <c r="S5" s="27">
        <v>7.4000000000000031E-4</v>
      </c>
      <c r="T5" s="27">
        <v>6.0000000000000027E-4</v>
      </c>
      <c r="U5" s="27">
        <v>3.3999999999999997E-4</v>
      </c>
      <c r="V5" s="27">
        <v>3.5999999999999997E-4</v>
      </c>
      <c r="W5" s="27">
        <v>5.2000000000000006E-4</v>
      </c>
      <c r="X5" s="27">
        <v>5.2000000000000006E-4</v>
      </c>
      <c r="Y5" s="27">
        <v>1.9539999999999991E-2</v>
      </c>
      <c r="Z5" s="27">
        <v>0.95247999999999999</v>
      </c>
      <c r="AA5" s="27">
        <v>2.3200000000000004E-3</v>
      </c>
      <c r="AB5" s="27">
        <v>1.8000000000000001E-4</v>
      </c>
      <c r="AC5" s="4" t="s">
        <v>64</v>
      </c>
    </row>
    <row r="6" spans="1:29" ht="21">
      <c r="C6" s="8"/>
      <c r="D6" s="23"/>
      <c r="AC6" s="4"/>
    </row>
    <row r="7" spans="1:29" ht="21">
      <c r="C7" s="8"/>
      <c r="D7" s="23" t="s">
        <v>49</v>
      </c>
      <c r="E7" s="23" t="s">
        <v>59</v>
      </c>
      <c r="F7" s="23" t="s">
        <v>60</v>
      </c>
      <c r="G7" s="23" t="s">
        <v>60</v>
      </c>
      <c r="H7" s="23" t="s">
        <v>61</v>
      </c>
      <c r="I7" s="23" t="s">
        <v>61</v>
      </c>
      <c r="J7" s="23" t="s">
        <v>62</v>
      </c>
      <c r="K7" s="23" t="s">
        <v>61</v>
      </c>
      <c r="L7" s="23" t="s">
        <v>60</v>
      </c>
      <c r="M7" s="23" t="s">
        <v>59</v>
      </c>
      <c r="N7" s="23" t="s">
        <v>59</v>
      </c>
      <c r="O7" s="23" t="s">
        <v>59</v>
      </c>
      <c r="P7" s="23" t="s">
        <v>62</v>
      </c>
      <c r="Q7" s="23" t="s">
        <v>59</v>
      </c>
      <c r="R7" s="23" t="s">
        <v>62</v>
      </c>
      <c r="S7" s="23" t="s">
        <v>62</v>
      </c>
      <c r="T7" s="23" t="s">
        <v>59</v>
      </c>
      <c r="U7" s="23" t="s">
        <v>59</v>
      </c>
      <c r="V7" s="23" t="s">
        <v>62</v>
      </c>
      <c r="W7" s="23" t="s">
        <v>59</v>
      </c>
      <c r="X7" s="23" t="s">
        <v>62</v>
      </c>
      <c r="Y7" s="23" t="s">
        <v>62</v>
      </c>
      <c r="Z7" s="23" t="s">
        <v>59</v>
      </c>
      <c r="AA7" s="23" t="s">
        <v>61</v>
      </c>
      <c r="AB7" s="23" t="s">
        <v>59</v>
      </c>
      <c r="AC7" s="4" t="s">
        <v>67</v>
      </c>
    </row>
    <row r="8" spans="1:29" ht="21">
      <c r="C8" s="8"/>
      <c r="D8" s="23" t="s">
        <v>63</v>
      </c>
      <c r="E8" s="27">
        <v>0</v>
      </c>
      <c r="F8" s="27">
        <v>1E-4</v>
      </c>
      <c r="G8" s="27">
        <v>0</v>
      </c>
      <c r="H8" s="27">
        <v>2.0000000000000001E-4</v>
      </c>
      <c r="I8" s="27">
        <v>1E-4</v>
      </c>
      <c r="J8" s="27">
        <v>1E-4</v>
      </c>
      <c r="K8" s="27">
        <v>2.0000000000000001E-4</v>
      </c>
      <c r="L8" s="27">
        <v>2.0000000000000001E-4</v>
      </c>
      <c r="M8" s="27">
        <v>2.0000000000000001E-4</v>
      </c>
      <c r="N8" s="27">
        <v>1.1999999999999999E-3</v>
      </c>
      <c r="O8" s="27">
        <v>2.0000000000000001E-4</v>
      </c>
      <c r="P8" s="27">
        <v>1E-4</v>
      </c>
      <c r="Q8" s="27">
        <v>2.9999999999999997E-4</v>
      </c>
      <c r="R8" s="27">
        <v>2.9999999999999997E-4</v>
      </c>
      <c r="S8" s="27">
        <v>6.9999999999999999E-4</v>
      </c>
      <c r="T8" s="27">
        <v>3.4999999999999996E-3</v>
      </c>
      <c r="U8" s="27">
        <v>1.6000000000000001E-3</v>
      </c>
      <c r="V8" s="27">
        <v>2.0000000000000001E-4</v>
      </c>
      <c r="W8" s="27">
        <v>1.1599999999999997E-2</v>
      </c>
      <c r="X8" s="27">
        <v>6.4000000000000003E-3</v>
      </c>
      <c r="Y8" s="27">
        <v>0.16679999999999989</v>
      </c>
      <c r="Z8" s="27">
        <v>0.75809999999999977</v>
      </c>
      <c r="AA8" s="27">
        <v>3.4200000000000001E-2</v>
      </c>
      <c r="AB8" s="27">
        <v>1.1299999999999999E-2</v>
      </c>
      <c r="AC8" s="4" t="s">
        <v>63</v>
      </c>
    </row>
    <row r="9" spans="1:29" ht="21">
      <c r="C9" s="8"/>
      <c r="D9" s="23" t="s">
        <v>64</v>
      </c>
      <c r="E9" s="27">
        <v>6.9999999999999999E-4</v>
      </c>
      <c r="F9" s="27">
        <v>6.0000000000000006E-4</v>
      </c>
      <c r="G9" s="27">
        <v>1E-3</v>
      </c>
      <c r="H9" s="27">
        <v>8.0000000000000004E-4</v>
      </c>
      <c r="I9" s="27">
        <v>6.0000000000000006E-4</v>
      </c>
      <c r="J9" s="27">
        <v>1E-4</v>
      </c>
      <c r="K9" s="27">
        <v>6.0000000000000006E-4</v>
      </c>
      <c r="L9" s="27">
        <v>1E-4</v>
      </c>
      <c r="M9" s="27">
        <v>1E-4</v>
      </c>
      <c r="N9" s="27">
        <v>0</v>
      </c>
      <c r="O9" s="27">
        <v>0</v>
      </c>
      <c r="P9" s="27">
        <v>0</v>
      </c>
      <c r="Q9" s="27">
        <v>3.0000000000000003E-4</v>
      </c>
      <c r="R9" s="27">
        <v>0</v>
      </c>
      <c r="S9" s="27">
        <v>2.0000000000000001E-4</v>
      </c>
      <c r="T9" s="27">
        <v>2.0000000000000001E-4</v>
      </c>
      <c r="U9" s="27">
        <v>0</v>
      </c>
      <c r="V9" s="27">
        <v>0</v>
      </c>
      <c r="W9" s="27">
        <v>2.0000000000000001E-4</v>
      </c>
      <c r="X9" s="27">
        <v>1E-4</v>
      </c>
      <c r="Y9" s="27">
        <v>1.18E-2</v>
      </c>
      <c r="Z9" s="27">
        <v>0.97819999999999974</v>
      </c>
      <c r="AA9" s="27">
        <v>1.9E-3</v>
      </c>
      <c r="AB9" s="27">
        <v>1E-4</v>
      </c>
      <c r="AC9" s="4" t="s">
        <v>64</v>
      </c>
    </row>
    <row r="10" spans="1:29" ht="21">
      <c r="C10" s="8"/>
      <c r="D10" s="23"/>
      <c r="AC10" s="4"/>
    </row>
    <row r="11" spans="1:29" ht="21">
      <c r="C11" s="8"/>
      <c r="D11" s="23" t="s">
        <v>50</v>
      </c>
      <c r="E11" s="23" t="s">
        <v>59</v>
      </c>
      <c r="F11" s="23" t="s">
        <v>60</v>
      </c>
      <c r="G11" s="23" t="s">
        <v>60</v>
      </c>
      <c r="H11" s="23" t="s">
        <v>61</v>
      </c>
      <c r="I11" s="23" t="s">
        <v>61</v>
      </c>
      <c r="J11" s="23" t="s">
        <v>61</v>
      </c>
      <c r="K11" s="23" t="s">
        <v>62</v>
      </c>
      <c r="L11" s="23" t="s">
        <v>62</v>
      </c>
      <c r="M11" s="23" t="s">
        <v>61</v>
      </c>
      <c r="N11" s="23" t="s">
        <v>62</v>
      </c>
      <c r="O11" s="23" t="s">
        <v>59</v>
      </c>
      <c r="P11" s="23" t="s">
        <v>61</v>
      </c>
      <c r="Q11" s="23" t="s">
        <v>62</v>
      </c>
      <c r="R11" s="23" t="s">
        <v>60</v>
      </c>
      <c r="S11" s="23" t="s">
        <v>60</v>
      </c>
      <c r="T11" s="23" t="s">
        <v>62</v>
      </c>
      <c r="U11" s="23" t="s">
        <v>62</v>
      </c>
      <c r="V11" s="23" t="s">
        <v>62</v>
      </c>
      <c r="W11" s="23" t="s">
        <v>60</v>
      </c>
      <c r="X11" s="23" t="s">
        <v>61</v>
      </c>
      <c r="Y11" s="23" t="s">
        <v>59</v>
      </c>
      <c r="Z11" s="23" t="s">
        <v>59</v>
      </c>
      <c r="AA11" s="23" t="s">
        <v>61</v>
      </c>
      <c r="AB11" s="23" t="s">
        <v>60</v>
      </c>
      <c r="AC11" s="4" t="s">
        <v>67</v>
      </c>
    </row>
    <row r="12" spans="1:29" ht="21">
      <c r="C12" s="8"/>
      <c r="D12" s="23" t="s">
        <v>63</v>
      </c>
      <c r="E12" s="27">
        <v>1E-4</v>
      </c>
      <c r="F12" s="27">
        <v>0</v>
      </c>
      <c r="G12" s="27">
        <v>0</v>
      </c>
      <c r="H12" s="27">
        <v>1E-4</v>
      </c>
      <c r="I12" s="27">
        <v>1E-4</v>
      </c>
      <c r="J12" s="27">
        <v>1E-4</v>
      </c>
      <c r="K12" s="27">
        <v>2.0000000000000001E-4</v>
      </c>
      <c r="L12" s="27">
        <v>0</v>
      </c>
      <c r="M12" s="27">
        <v>0</v>
      </c>
      <c r="N12" s="27">
        <v>0</v>
      </c>
      <c r="O12" s="27">
        <v>1E-4</v>
      </c>
      <c r="P12" s="27">
        <v>5.9999999999999995E-4</v>
      </c>
      <c r="Q12" s="27">
        <v>2.9999999999999997E-4</v>
      </c>
      <c r="R12" s="27">
        <v>0</v>
      </c>
      <c r="S12" s="27">
        <v>1E-4</v>
      </c>
      <c r="T12" s="27">
        <v>2.0000000000000001E-4</v>
      </c>
      <c r="U12" s="27">
        <v>2.9999999999999997E-4</v>
      </c>
      <c r="V12" s="27">
        <v>2.9999999999999997E-4</v>
      </c>
      <c r="W12" s="27">
        <v>1E-4</v>
      </c>
      <c r="X12" s="27">
        <v>2.6999999999999993E-3</v>
      </c>
      <c r="Y12" s="27">
        <v>0.21949999999999997</v>
      </c>
      <c r="Z12" s="27">
        <v>0.74839999999999984</v>
      </c>
      <c r="AA12" s="27">
        <v>2.07E-2</v>
      </c>
      <c r="AB12" s="27">
        <v>3.6999999999999997E-3</v>
      </c>
      <c r="AC12" s="4" t="s">
        <v>63</v>
      </c>
    </row>
    <row r="13" spans="1:29" ht="21">
      <c r="C13" s="8"/>
      <c r="D13" s="23" t="s">
        <v>64</v>
      </c>
      <c r="E13" s="27">
        <v>5.0000000000000001E-4</v>
      </c>
      <c r="F13" s="27">
        <v>5.0000000000000001E-4</v>
      </c>
      <c r="G13" s="27">
        <v>8.9999999999999998E-4</v>
      </c>
      <c r="H13" s="27">
        <v>7.9999999999999993E-4</v>
      </c>
      <c r="I13" s="27">
        <v>6.9999999999999999E-4</v>
      </c>
      <c r="J13" s="27">
        <v>5.0000000000000001E-4</v>
      </c>
      <c r="K13" s="27">
        <v>2.0000000000000001E-4</v>
      </c>
      <c r="L13" s="27">
        <v>4.0000000000000002E-4</v>
      </c>
      <c r="M13" s="27">
        <v>6.9999999999999999E-4</v>
      </c>
      <c r="N13" s="27">
        <v>0</v>
      </c>
      <c r="O13" s="27">
        <v>2.0000000000000001E-4</v>
      </c>
      <c r="P13" s="27">
        <v>0</v>
      </c>
      <c r="Q13" s="27">
        <v>2.0000000000000001E-4</v>
      </c>
      <c r="R13" s="27">
        <v>2.0000000000000001E-4</v>
      </c>
      <c r="S13" s="27">
        <v>0</v>
      </c>
      <c r="T13" s="27">
        <v>2.0000000000000001E-4</v>
      </c>
      <c r="U13" s="27">
        <v>0</v>
      </c>
      <c r="V13" s="27">
        <v>0</v>
      </c>
      <c r="W13" s="27">
        <v>2.0000000000000001E-4</v>
      </c>
      <c r="X13" s="27">
        <v>1E-4</v>
      </c>
      <c r="Y13" s="27">
        <v>1.9299999999999998E-2</v>
      </c>
      <c r="Z13" s="27">
        <v>0.96699999999999975</v>
      </c>
      <c r="AA13" s="27">
        <v>4.8999999999999998E-3</v>
      </c>
      <c r="AB13" s="27">
        <v>1E-4</v>
      </c>
      <c r="AC13" s="4" t="s">
        <v>64</v>
      </c>
    </row>
    <row r="14" spans="1:29" ht="21">
      <c r="C14" s="8"/>
      <c r="D14" s="23"/>
      <c r="AC14" s="4"/>
    </row>
    <row r="15" spans="1:29" ht="21">
      <c r="C15" s="8"/>
      <c r="D15" s="23" t="s">
        <v>51</v>
      </c>
      <c r="E15" s="23" t="s">
        <v>59</v>
      </c>
      <c r="F15" s="23" t="s">
        <v>60</v>
      </c>
      <c r="G15" s="23" t="s">
        <v>60</v>
      </c>
      <c r="H15" s="23" t="s">
        <v>61</v>
      </c>
      <c r="I15" s="23" t="s">
        <v>62</v>
      </c>
      <c r="J15" s="23" t="s">
        <v>62</v>
      </c>
      <c r="K15" s="23" t="s">
        <v>62</v>
      </c>
      <c r="L15" s="23" t="s">
        <v>59</v>
      </c>
      <c r="M15" s="23" t="s">
        <v>59</v>
      </c>
      <c r="N15" s="23" t="s">
        <v>59</v>
      </c>
      <c r="O15" s="23" t="s">
        <v>62</v>
      </c>
      <c r="P15" s="23" t="s">
        <v>62</v>
      </c>
      <c r="Q15" s="23" t="s">
        <v>60</v>
      </c>
      <c r="R15" s="23" t="s">
        <v>59</v>
      </c>
      <c r="S15" s="23" t="s">
        <v>59</v>
      </c>
      <c r="T15" s="23" t="s">
        <v>60</v>
      </c>
      <c r="U15" s="23" t="s">
        <v>61</v>
      </c>
      <c r="V15" s="23" t="s">
        <v>62</v>
      </c>
      <c r="W15" s="23" t="s">
        <v>59</v>
      </c>
      <c r="X15" s="23" t="s">
        <v>59</v>
      </c>
      <c r="Y15" s="23" t="s">
        <v>61</v>
      </c>
      <c r="Z15" s="23" t="s">
        <v>60</v>
      </c>
      <c r="AA15" s="23" t="s">
        <v>62</v>
      </c>
      <c r="AB15" s="23" t="s">
        <v>60</v>
      </c>
      <c r="AC15" s="4" t="s">
        <v>67</v>
      </c>
    </row>
    <row r="16" spans="1:29" ht="21">
      <c r="C16" s="8"/>
      <c r="D16" s="23" t="s">
        <v>63</v>
      </c>
      <c r="E16" s="27">
        <v>1.4E-3</v>
      </c>
      <c r="F16" s="27">
        <v>4.0000000000000002E-4</v>
      </c>
      <c r="G16" s="27">
        <v>0</v>
      </c>
      <c r="H16" s="27">
        <v>1.1000000000000003E-3</v>
      </c>
      <c r="I16" s="27">
        <v>1.6000000000000005E-3</v>
      </c>
      <c r="J16" s="27">
        <v>1.7000000000000003E-3</v>
      </c>
      <c r="K16" s="27">
        <v>1.8000000000000006E-3</v>
      </c>
      <c r="L16" s="27">
        <v>1.6000000000000005E-3</v>
      </c>
      <c r="M16" s="27">
        <v>1.1000000000000003E-3</v>
      </c>
      <c r="N16" s="27">
        <v>1.0000000000000002E-3</v>
      </c>
      <c r="O16" s="27">
        <v>5.0000000000000001E-4</v>
      </c>
      <c r="P16" s="27">
        <v>1.2000000000000003E-3</v>
      </c>
      <c r="Q16" s="27">
        <v>1.4000000000000004E-3</v>
      </c>
      <c r="R16" s="27">
        <v>1.7000000000000006E-3</v>
      </c>
      <c r="S16" s="27">
        <v>1.6000000000000003E-3</v>
      </c>
      <c r="T16" s="27">
        <v>2.0000000000000001E-4</v>
      </c>
      <c r="U16" s="27">
        <v>3.099999999999999E-3</v>
      </c>
      <c r="V16" s="27">
        <v>1.5000000000000002E-3</v>
      </c>
      <c r="W16" s="27">
        <v>2.7999999999999987E-3</v>
      </c>
      <c r="X16" s="27">
        <v>8.7999999999999971E-3</v>
      </c>
      <c r="Y16" s="27">
        <v>6.5000000000000016E-2</v>
      </c>
      <c r="Z16" s="27">
        <v>0.8727999999999998</v>
      </c>
      <c r="AA16" s="27">
        <v>1.6399999999999994E-2</v>
      </c>
      <c r="AB16" s="27">
        <v>6.3E-3</v>
      </c>
      <c r="AC16" s="4" t="s">
        <v>63</v>
      </c>
    </row>
    <row r="17" spans="3:29" ht="21">
      <c r="C17" s="8"/>
      <c r="D17" s="23" t="s">
        <v>64</v>
      </c>
      <c r="E17" s="27">
        <v>2.3999999999999994E-3</v>
      </c>
      <c r="F17" s="27">
        <v>2.1999999999999997E-3</v>
      </c>
      <c r="G17" s="27">
        <v>3.2999999999999987E-3</v>
      </c>
      <c r="H17" s="27">
        <v>2.599999999999999E-3</v>
      </c>
      <c r="I17" s="27">
        <v>2.599999999999999E-3</v>
      </c>
      <c r="J17" s="27">
        <v>4.3999999999999994E-3</v>
      </c>
      <c r="K17" s="27">
        <v>3.6999999999999976E-3</v>
      </c>
      <c r="L17" s="27">
        <v>3.7999999999999974E-3</v>
      </c>
      <c r="M17" s="27">
        <v>2.2999999999999995E-3</v>
      </c>
      <c r="N17" s="27">
        <v>2.3999999999999994E-3</v>
      </c>
      <c r="O17" s="27">
        <v>1.2000000000000001E-3</v>
      </c>
      <c r="P17" s="27">
        <v>3.2999999999999991E-3</v>
      </c>
      <c r="Q17" s="27">
        <v>2.6999999999999993E-3</v>
      </c>
      <c r="R17" s="27">
        <v>1.9000000000000002E-3</v>
      </c>
      <c r="S17" s="27">
        <v>2.2999999999999995E-3</v>
      </c>
      <c r="T17" s="27">
        <v>1.7000000000000001E-3</v>
      </c>
      <c r="U17" s="27">
        <v>1.1000000000000001E-3</v>
      </c>
      <c r="V17" s="27">
        <v>1.2000000000000003E-3</v>
      </c>
      <c r="W17" s="27">
        <v>1.6000000000000005E-3</v>
      </c>
      <c r="X17" s="27">
        <v>9.0000000000000019E-4</v>
      </c>
      <c r="Y17" s="27">
        <v>8.6999999999999959E-3</v>
      </c>
      <c r="Z17" s="27">
        <v>0.93699999999999972</v>
      </c>
      <c r="AA17" s="27">
        <v>1.7000000000000001E-3</v>
      </c>
      <c r="AB17" s="27">
        <v>1E-4</v>
      </c>
      <c r="AC17" s="4" t="s">
        <v>64</v>
      </c>
    </row>
    <row r="18" spans="3:29" ht="21">
      <c r="C18" s="8"/>
      <c r="D18" s="23"/>
      <c r="AC18" s="4"/>
    </row>
    <row r="19" spans="3:29" ht="21">
      <c r="C19" s="8"/>
      <c r="D19" s="23" t="s">
        <v>52</v>
      </c>
      <c r="E19" s="23" t="s">
        <v>59</v>
      </c>
      <c r="F19" s="23" t="s">
        <v>60</v>
      </c>
      <c r="G19" s="23" t="s">
        <v>60</v>
      </c>
      <c r="H19" s="23" t="s">
        <v>61</v>
      </c>
      <c r="I19" s="23" t="s">
        <v>59</v>
      </c>
      <c r="J19" s="23" t="s">
        <v>61</v>
      </c>
      <c r="K19" s="23" t="s">
        <v>59</v>
      </c>
      <c r="L19" s="23" t="s">
        <v>62</v>
      </c>
      <c r="M19" s="23" t="s">
        <v>62</v>
      </c>
      <c r="N19" s="23" t="s">
        <v>59</v>
      </c>
      <c r="O19" s="23" t="s">
        <v>62</v>
      </c>
      <c r="P19" s="23" t="s">
        <v>59</v>
      </c>
      <c r="Q19" s="23" t="s">
        <v>59</v>
      </c>
      <c r="R19" s="23" t="s">
        <v>62</v>
      </c>
      <c r="S19" s="23" t="s">
        <v>62</v>
      </c>
      <c r="T19" s="23" t="s">
        <v>59</v>
      </c>
      <c r="U19" s="23" t="s">
        <v>62</v>
      </c>
      <c r="V19" s="23" t="s">
        <v>59</v>
      </c>
      <c r="W19" s="23" t="s">
        <v>59</v>
      </c>
      <c r="X19" s="23" t="s">
        <v>59</v>
      </c>
      <c r="Y19" s="23" t="s">
        <v>60</v>
      </c>
      <c r="Z19" s="23" t="s">
        <v>61</v>
      </c>
      <c r="AA19" s="23" t="s">
        <v>62</v>
      </c>
      <c r="AB19" s="23" t="s">
        <v>61</v>
      </c>
      <c r="AC19" s="4" t="s">
        <v>67</v>
      </c>
    </row>
    <row r="20" spans="3:29" ht="21">
      <c r="C20" s="8"/>
      <c r="D20" s="23" t="s">
        <v>63</v>
      </c>
      <c r="E20" s="27">
        <v>1E-4</v>
      </c>
      <c r="F20" s="27">
        <v>1E-4</v>
      </c>
      <c r="G20" s="27">
        <v>1E-4</v>
      </c>
      <c r="H20" s="27">
        <v>2E-3</v>
      </c>
      <c r="I20" s="27">
        <v>1E-4</v>
      </c>
      <c r="J20" s="27">
        <v>3.0000000000000003E-4</v>
      </c>
      <c r="K20" s="27">
        <v>1E-4</v>
      </c>
      <c r="L20" s="27">
        <v>5.0000000000000001E-4</v>
      </c>
      <c r="M20" s="27">
        <v>4.0000000000000002E-4</v>
      </c>
      <c r="N20" s="27">
        <v>2.4999999999999996E-3</v>
      </c>
      <c r="O20" s="27">
        <v>6.9999999999999999E-4</v>
      </c>
      <c r="P20" s="27">
        <v>1.2000000000000001E-3</v>
      </c>
      <c r="Q20" s="27">
        <v>6.0000000000000006E-4</v>
      </c>
      <c r="R20" s="27">
        <v>3.0000000000000003E-4</v>
      </c>
      <c r="S20" s="27">
        <v>3.0000000000000003E-4</v>
      </c>
      <c r="T20" s="27">
        <v>3.0000000000000003E-4</v>
      </c>
      <c r="U20" s="27">
        <v>2.0000000000000001E-4</v>
      </c>
      <c r="V20" s="27">
        <v>2.9999999999999996E-3</v>
      </c>
      <c r="W20" s="27">
        <v>7.0999999999999995E-3</v>
      </c>
      <c r="X20" s="27">
        <v>6.4000000000000003E-3</v>
      </c>
      <c r="Y20" s="27">
        <v>6.9200000000000039E-2</v>
      </c>
      <c r="Z20" s="27">
        <v>0.87129999999999996</v>
      </c>
      <c r="AA20" s="27">
        <v>1.0199999999999999E-2</v>
      </c>
      <c r="AB20" s="27">
        <v>1.6800000000000002E-2</v>
      </c>
      <c r="AC20" s="4" t="s">
        <v>63</v>
      </c>
    </row>
    <row r="21" spans="3:29" ht="21">
      <c r="C21" s="8"/>
      <c r="D21" s="23" t="s">
        <v>64</v>
      </c>
      <c r="E21" s="27">
        <v>1.8E-3</v>
      </c>
      <c r="F21" s="27">
        <v>1.5E-3</v>
      </c>
      <c r="G21" s="27">
        <v>2.3999999999999998E-3</v>
      </c>
      <c r="H21" s="27">
        <v>2E-3</v>
      </c>
      <c r="I21" s="27">
        <v>1.7000000000000001E-3</v>
      </c>
      <c r="J21" s="27">
        <v>2E-3</v>
      </c>
      <c r="K21" s="27">
        <v>1.1000000000000001E-3</v>
      </c>
      <c r="L21" s="27">
        <v>9.0000000000000008E-4</v>
      </c>
      <c r="M21" s="27">
        <v>1.3000000000000002E-3</v>
      </c>
      <c r="N21" s="27">
        <v>1.2000000000000001E-3</v>
      </c>
      <c r="O21" s="27">
        <v>5.0000000000000001E-4</v>
      </c>
      <c r="P21" s="27">
        <v>2E-3</v>
      </c>
      <c r="Q21" s="27">
        <v>1.2999999999999999E-3</v>
      </c>
      <c r="R21" s="27">
        <v>6.9999999999999999E-4</v>
      </c>
      <c r="S21" s="27">
        <v>9.0000000000000008E-4</v>
      </c>
      <c r="T21" s="27">
        <v>8.0000000000000004E-4</v>
      </c>
      <c r="U21" s="27">
        <v>5.0000000000000001E-4</v>
      </c>
      <c r="V21" s="27">
        <v>5.0000000000000001E-4</v>
      </c>
      <c r="W21" s="27">
        <v>4.0000000000000002E-4</v>
      </c>
      <c r="X21" s="27">
        <v>1.1000000000000001E-3</v>
      </c>
      <c r="Y21" s="27">
        <v>6.1000000000000004E-3</v>
      </c>
      <c r="Z21" s="27">
        <v>0.9612999999999996</v>
      </c>
      <c r="AA21" s="27">
        <v>1.2000000000000001E-3</v>
      </c>
      <c r="AB21" s="27">
        <v>6.0000000000000006E-4</v>
      </c>
      <c r="AC21" s="4" t="s">
        <v>64</v>
      </c>
    </row>
    <row r="22" spans="3:29" ht="21">
      <c r="C22" s="8"/>
      <c r="D22" s="23"/>
      <c r="AC22" s="4"/>
    </row>
    <row r="23" spans="3:29" ht="21">
      <c r="C23" s="8"/>
      <c r="D23" s="28" t="s">
        <v>53</v>
      </c>
      <c r="E23" s="29" t="s">
        <v>59</v>
      </c>
      <c r="F23" s="28" t="s">
        <v>60</v>
      </c>
      <c r="G23" s="28" t="s">
        <v>60</v>
      </c>
      <c r="H23" s="28" t="s">
        <v>61</v>
      </c>
      <c r="I23" s="28" t="s">
        <v>62</v>
      </c>
      <c r="J23" s="28" t="s">
        <v>59</v>
      </c>
      <c r="K23" s="28" t="s">
        <v>59</v>
      </c>
      <c r="L23" s="28" t="s">
        <v>62</v>
      </c>
      <c r="M23" s="28" t="s">
        <v>59</v>
      </c>
      <c r="N23" s="28" t="s">
        <v>62</v>
      </c>
      <c r="O23" s="28" t="s">
        <v>62</v>
      </c>
      <c r="P23" s="28" t="s">
        <v>59</v>
      </c>
      <c r="Q23" s="28" t="s">
        <v>61</v>
      </c>
      <c r="R23" s="28" t="s">
        <v>59</v>
      </c>
      <c r="S23" s="28" t="s">
        <v>61</v>
      </c>
      <c r="T23" s="28" t="s">
        <v>62</v>
      </c>
      <c r="U23" s="28" t="s">
        <v>61</v>
      </c>
      <c r="V23" s="28" t="s">
        <v>60</v>
      </c>
      <c r="W23" s="28" t="s">
        <v>59</v>
      </c>
      <c r="X23" s="28" t="s">
        <v>59</v>
      </c>
      <c r="Y23" s="28" t="s">
        <v>59</v>
      </c>
      <c r="Z23" s="28" t="s">
        <v>62</v>
      </c>
      <c r="AA23" s="28" t="s">
        <v>59</v>
      </c>
      <c r="AB23" s="28" t="s">
        <v>62</v>
      </c>
      <c r="AC23" s="4" t="s">
        <v>67</v>
      </c>
    </row>
    <row r="24" spans="3:29" ht="21">
      <c r="C24" s="8"/>
      <c r="D24" s="23" t="s">
        <v>63</v>
      </c>
      <c r="E24" s="27">
        <v>1E-4</v>
      </c>
      <c r="F24" s="27">
        <v>1E-4</v>
      </c>
      <c r="G24" s="27">
        <v>0</v>
      </c>
      <c r="H24" s="27">
        <v>6.0000000000000006E-4</v>
      </c>
      <c r="I24" s="27">
        <v>3.0000000000000003E-4</v>
      </c>
      <c r="J24" s="27">
        <v>5.0000000000000001E-4</v>
      </c>
      <c r="K24" s="27">
        <v>2.0000000000000001E-4</v>
      </c>
      <c r="L24" s="27">
        <v>1E-4</v>
      </c>
      <c r="M24" s="27">
        <v>2.9999999999999997E-4</v>
      </c>
      <c r="N24" s="27">
        <v>2.0000000000000001E-4</v>
      </c>
      <c r="O24" s="27">
        <v>5.0000000000000001E-4</v>
      </c>
      <c r="P24" s="27">
        <v>1E-4</v>
      </c>
      <c r="Q24" s="27">
        <v>1E-4</v>
      </c>
      <c r="R24" s="27">
        <v>1E-4</v>
      </c>
      <c r="S24" s="27">
        <v>0</v>
      </c>
      <c r="T24" s="27">
        <v>1E-4</v>
      </c>
      <c r="U24" s="27">
        <v>1.2999999999999999E-3</v>
      </c>
      <c r="V24" s="27">
        <v>2.8999999999999998E-3</v>
      </c>
      <c r="W24" s="27">
        <v>4.8000000000000013E-3</v>
      </c>
      <c r="X24" s="27">
        <v>1.6899999999999998E-2</v>
      </c>
      <c r="Y24" s="27">
        <v>0.7712</v>
      </c>
      <c r="Z24" s="27">
        <v>0.15329999999999996</v>
      </c>
      <c r="AA24" s="27">
        <v>3.6999999999999998E-2</v>
      </c>
      <c r="AB24" s="27">
        <v>2.8999999999999998E-3</v>
      </c>
      <c r="AC24" s="4" t="s">
        <v>63</v>
      </c>
    </row>
    <row r="25" spans="3:29" ht="21">
      <c r="C25" s="8"/>
      <c r="D25" s="23" t="s">
        <v>64</v>
      </c>
      <c r="E25" s="27">
        <v>1.2000000000000001E-3</v>
      </c>
      <c r="F25" s="27">
        <v>1E-3</v>
      </c>
      <c r="G25" s="27">
        <v>1.5E-3</v>
      </c>
      <c r="H25" s="27">
        <v>1.2999999999999999E-3</v>
      </c>
      <c r="I25" s="27">
        <v>8.9999999999999998E-4</v>
      </c>
      <c r="J25" s="27">
        <v>2E-3</v>
      </c>
      <c r="K25" s="27">
        <v>5.9999999999999995E-4</v>
      </c>
      <c r="L25" s="27">
        <v>2.0000000000000001E-4</v>
      </c>
      <c r="M25" s="27">
        <v>5.2000000000000006E-3</v>
      </c>
      <c r="N25" s="27">
        <v>6.0000000000000006E-4</v>
      </c>
      <c r="O25" s="27">
        <v>1.9E-3</v>
      </c>
      <c r="P25" s="27">
        <v>1.4000000000000002E-3</v>
      </c>
      <c r="Q25" s="27">
        <v>9.0000000000000008E-4</v>
      </c>
      <c r="R25" s="27">
        <v>1.1000000000000001E-3</v>
      </c>
      <c r="S25" s="27">
        <v>3.0000000000000003E-4</v>
      </c>
      <c r="T25" s="27">
        <v>1E-4</v>
      </c>
      <c r="U25" s="27">
        <v>1E-4</v>
      </c>
      <c r="V25" s="27">
        <v>1E-4</v>
      </c>
      <c r="W25" s="27">
        <v>2.0000000000000001E-4</v>
      </c>
      <c r="X25" s="27">
        <v>4.0000000000000002E-4</v>
      </c>
      <c r="Y25" s="27">
        <v>5.1799999999999999E-2</v>
      </c>
      <c r="Z25" s="27">
        <v>0.91889999999999983</v>
      </c>
      <c r="AA25" s="27">
        <v>1.9000000000000002E-3</v>
      </c>
      <c r="AB25" s="27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51236-3555-9242-A1D6-DAEF7477DCF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58</v>
      </c>
      <c r="B2" s="35" t="s">
        <v>44</v>
      </c>
      <c r="C2" t="s">
        <v>5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5</v>
      </c>
    </row>
    <row r="4" spans="1:29" ht="21">
      <c r="C4" s="8"/>
      <c r="D4" s="8" t="s">
        <v>63</v>
      </c>
      <c r="E4" s="15">
        <v>2.0000000000000001E-4</v>
      </c>
      <c r="F4" s="15">
        <v>2.2000000000000001E-4</v>
      </c>
      <c r="G4" s="15">
        <v>2.0000000000000001E-4</v>
      </c>
      <c r="H4" s="15">
        <v>1.0000000000000002E-3</v>
      </c>
      <c r="I4" s="15">
        <v>8.4000000000000036E-4</v>
      </c>
      <c r="J4" s="15">
        <v>8.6000000000000041E-4</v>
      </c>
      <c r="K4" s="15">
        <v>8.4000000000000036E-4</v>
      </c>
      <c r="L4" s="15">
        <v>6.8000000000000037E-4</v>
      </c>
      <c r="M4" s="15">
        <v>1.6800000000000007E-3</v>
      </c>
      <c r="N4" s="15">
        <v>5.0600000000000011E-3</v>
      </c>
      <c r="O4" s="15">
        <v>2.6000000000000007E-3</v>
      </c>
      <c r="P4" s="15">
        <v>3.0800000000000007E-3</v>
      </c>
      <c r="Q4" s="15">
        <v>3.4600000000000008E-3</v>
      </c>
      <c r="R4" s="15">
        <v>4.8000000000000001E-4</v>
      </c>
      <c r="S4" s="15">
        <v>1.5800000000000007E-3</v>
      </c>
      <c r="T4" s="15">
        <v>8.0000000000000026E-4</v>
      </c>
      <c r="U4" s="15">
        <v>8.8599999999999877E-3</v>
      </c>
      <c r="V4" s="15">
        <v>1.6800000000000005E-3</v>
      </c>
      <c r="W4" s="15">
        <v>3.680000000000001E-3</v>
      </c>
      <c r="X4" s="15">
        <v>7.7000000000000011E-3</v>
      </c>
      <c r="Y4" s="15">
        <v>1.6839999999999987E-2</v>
      </c>
      <c r="Z4" s="15">
        <v>0.91113999999999995</v>
      </c>
      <c r="AA4" s="15">
        <v>1.6119999999999992E-2</v>
      </c>
      <c r="AB4" s="15">
        <v>5.7400000000000003E-3</v>
      </c>
      <c r="AC4" s="4" t="s">
        <v>63</v>
      </c>
    </row>
    <row r="5" spans="1:29" ht="21">
      <c r="C5" s="8"/>
      <c r="D5" s="8" t="s">
        <v>64</v>
      </c>
      <c r="E5" s="15">
        <v>1.1000000000000005E-3</v>
      </c>
      <c r="F5" s="15">
        <v>1.0800000000000004E-3</v>
      </c>
      <c r="G5" s="15">
        <v>1.4800000000000006E-3</v>
      </c>
      <c r="H5" s="15">
        <v>1.3000000000000006E-3</v>
      </c>
      <c r="I5" s="15">
        <v>8.6000000000000041E-4</v>
      </c>
      <c r="J5" s="15">
        <v>1.1200000000000006E-3</v>
      </c>
      <c r="K5" s="15">
        <v>3.6000000000000008E-4</v>
      </c>
      <c r="L5" s="15">
        <v>2.6000000000000003E-4</v>
      </c>
      <c r="M5" s="15">
        <v>4.6000000000000001E-4</v>
      </c>
      <c r="N5" s="15">
        <v>6.2000000000000022E-4</v>
      </c>
      <c r="O5" s="15">
        <v>3.7999999999999997E-4</v>
      </c>
      <c r="P5" s="15">
        <v>3.8000000000000002E-4</v>
      </c>
      <c r="Q5" s="15">
        <v>2.4000000000000001E-4</v>
      </c>
      <c r="R5" s="15">
        <v>6.2000000000000022E-4</v>
      </c>
      <c r="S5" s="15">
        <v>3.6000000000000002E-4</v>
      </c>
      <c r="T5" s="15">
        <v>3.4000000000000002E-4</v>
      </c>
      <c r="U5" s="15">
        <v>3.7999999999999997E-4</v>
      </c>
      <c r="V5" s="15">
        <v>4.5999999999999996E-4</v>
      </c>
      <c r="W5" s="15">
        <v>6.600000000000001E-4</v>
      </c>
      <c r="X5" s="15">
        <v>5.6000000000000006E-4</v>
      </c>
      <c r="Y5" s="15">
        <v>4.1200000000000004E-3</v>
      </c>
      <c r="Z5" s="15">
        <v>0.97603999999999991</v>
      </c>
      <c r="AA5" s="15">
        <v>2.3600000000000001E-3</v>
      </c>
      <c r="AB5" s="15">
        <v>1.6000000000000001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5</v>
      </c>
    </row>
    <row r="8" spans="1:29" ht="21">
      <c r="C8" s="8"/>
      <c r="D8" s="8" t="s">
        <v>63</v>
      </c>
      <c r="E8" s="15">
        <v>1E-4</v>
      </c>
      <c r="F8" s="15">
        <v>2.0000000000000001E-4</v>
      </c>
      <c r="G8" s="15">
        <v>0</v>
      </c>
      <c r="H8" s="15">
        <v>2.9999999999999997E-4</v>
      </c>
      <c r="I8" s="15">
        <v>3.0000000000000003E-4</v>
      </c>
      <c r="J8" s="15">
        <v>3.0000000000000003E-4</v>
      </c>
      <c r="K8" s="15">
        <v>6.9999999999999999E-4</v>
      </c>
      <c r="L8" s="15">
        <v>6.0000000000000006E-4</v>
      </c>
      <c r="M8" s="15">
        <v>1.8E-3</v>
      </c>
      <c r="N8" s="15">
        <v>4.4999999999999997E-3</v>
      </c>
      <c r="O8" s="15">
        <v>2.3999999999999998E-3</v>
      </c>
      <c r="P8" s="15">
        <v>6.9999999999999999E-4</v>
      </c>
      <c r="Q8" s="15">
        <v>1.12E-2</v>
      </c>
      <c r="R8" s="15">
        <v>1.4E-3</v>
      </c>
      <c r="S8" s="15">
        <v>5.7000000000000002E-3</v>
      </c>
      <c r="T8" s="15">
        <v>2.2000000000000001E-3</v>
      </c>
      <c r="U8" s="15">
        <v>1.6999999999999999E-3</v>
      </c>
      <c r="V8" s="15">
        <v>1E-3</v>
      </c>
      <c r="W8" s="15">
        <v>4.1000000000000003E-3</v>
      </c>
      <c r="X8" s="15">
        <v>9.2000000000000016E-3</v>
      </c>
      <c r="Y8" s="15">
        <v>1.4700000000000001E-2</v>
      </c>
      <c r="Z8" s="15">
        <v>0.90739999999999976</v>
      </c>
      <c r="AA8" s="15">
        <v>1.6899999999999998E-2</v>
      </c>
      <c r="AB8" s="15">
        <v>8.0999999999999996E-3</v>
      </c>
      <c r="AC8" s="4" t="s">
        <v>63</v>
      </c>
    </row>
    <row r="9" spans="1:29" ht="21">
      <c r="C9" s="8"/>
      <c r="D9" s="8" t="s">
        <v>64</v>
      </c>
      <c r="E9" s="15">
        <v>2.9999999999999997E-4</v>
      </c>
      <c r="F9" s="15">
        <v>2.9999999999999997E-4</v>
      </c>
      <c r="G9" s="15">
        <v>4.0000000000000002E-4</v>
      </c>
      <c r="H9" s="15">
        <v>2.0000000000000001E-4</v>
      </c>
      <c r="I9" s="15">
        <v>1E-4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0</v>
      </c>
      <c r="S9" s="15">
        <v>1E-4</v>
      </c>
      <c r="T9" s="15">
        <v>2.0000000000000001E-4</v>
      </c>
      <c r="U9" s="15">
        <v>0</v>
      </c>
      <c r="V9" s="15">
        <v>2.0000000000000001E-4</v>
      </c>
      <c r="W9" s="15">
        <v>5.0000000000000001E-4</v>
      </c>
      <c r="X9" s="15">
        <v>3.0000000000000003E-4</v>
      </c>
      <c r="Y9" s="15">
        <v>2.7000000000000001E-3</v>
      </c>
      <c r="Z9" s="15">
        <v>0.98919999999999986</v>
      </c>
      <c r="AA9" s="15">
        <v>7.9999999999999993E-4</v>
      </c>
      <c r="AB9" s="15">
        <v>2.000000000000000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5</v>
      </c>
    </row>
    <row r="12" spans="1:29" ht="21">
      <c r="C12" s="8"/>
      <c r="D12" s="8" t="s">
        <v>63</v>
      </c>
      <c r="E12" s="15">
        <v>1E-4</v>
      </c>
      <c r="F12" s="15">
        <v>2.0000000000000001E-4</v>
      </c>
      <c r="G12" s="15">
        <v>1E-4</v>
      </c>
      <c r="H12" s="15">
        <v>4.0000000000000002E-4</v>
      </c>
      <c r="I12" s="15">
        <v>3.9999999999999996E-4</v>
      </c>
      <c r="J12" s="15">
        <v>2.0000000000000001E-4</v>
      </c>
      <c r="K12" s="15">
        <v>6.0000000000000006E-4</v>
      </c>
      <c r="L12" s="15">
        <v>0</v>
      </c>
      <c r="M12" s="15">
        <v>2.0000000000000001E-4</v>
      </c>
      <c r="N12" s="15">
        <v>2.9999999999999997E-4</v>
      </c>
      <c r="O12" s="15">
        <v>4.4000000000000003E-3</v>
      </c>
      <c r="P12" s="15">
        <v>3.0000000000000001E-3</v>
      </c>
      <c r="Q12" s="15">
        <v>8.9999999999999998E-4</v>
      </c>
      <c r="R12" s="15">
        <v>0</v>
      </c>
      <c r="S12" s="15">
        <v>2.0000000000000001E-4</v>
      </c>
      <c r="T12" s="15">
        <v>1E-4</v>
      </c>
      <c r="U12" s="15">
        <v>2.0000000000000001E-4</v>
      </c>
      <c r="V12" s="15">
        <v>2.9999999999999997E-4</v>
      </c>
      <c r="W12" s="15">
        <v>1E-4</v>
      </c>
      <c r="X12" s="15">
        <v>1.6000000000000001E-3</v>
      </c>
      <c r="Y12" s="15">
        <v>3.8E-3</v>
      </c>
      <c r="Z12" s="15">
        <v>0.96270000000000011</v>
      </c>
      <c r="AA12" s="15">
        <v>1.2299999999999997E-2</v>
      </c>
      <c r="AB12" s="15">
        <v>2.7000000000000001E-3</v>
      </c>
      <c r="AC12" s="4" t="s">
        <v>63</v>
      </c>
    </row>
    <row r="13" spans="1:29" ht="21">
      <c r="C13" s="8"/>
      <c r="D13" s="8" t="s">
        <v>64</v>
      </c>
      <c r="E13" s="15">
        <v>5.9999999999999995E-4</v>
      </c>
      <c r="F13" s="15">
        <v>5.9999999999999995E-4</v>
      </c>
      <c r="G13" s="15">
        <v>1E-3</v>
      </c>
      <c r="H13" s="15">
        <v>8.0000000000000004E-4</v>
      </c>
      <c r="I13" s="15">
        <v>5.9999999999999995E-4</v>
      </c>
      <c r="J13" s="15">
        <v>5.0000000000000001E-4</v>
      </c>
      <c r="K13" s="15">
        <v>2.0000000000000001E-4</v>
      </c>
      <c r="L13" s="15">
        <v>1E-4</v>
      </c>
      <c r="M13" s="15">
        <v>1E-4</v>
      </c>
      <c r="N13" s="15">
        <v>1E-4</v>
      </c>
      <c r="O13" s="15">
        <v>2.0000000000000001E-4</v>
      </c>
      <c r="P13" s="15">
        <v>0</v>
      </c>
      <c r="Q13" s="15">
        <v>0</v>
      </c>
      <c r="R13" s="15">
        <v>1E-4</v>
      </c>
      <c r="S13" s="15">
        <v>0</v>
      </c>
      <c r="T13" s="15">
        <v>1E-4</v>
      </c>
      <c r="U13" s="15">
        <v>2.0000000000000001E-4</v>
      </c>
      <c r="V13" s="15">
        <v>2.0000000000000001E-4</v>
      </c>
      <c r="W13" s="15">
        <v>8.0000000000000015E-4</v>
      </c>
      <c r="X13" s="15">
        <v>4.0000000000000002E-4</v>
      </c>
      <c r="Y13" s="15">
        <v>4.8000000000000004E-3</v>
      </c>
      <c r="Z13" s="15">
        <v>0.9773999999999996</v>
      </c>
      <c r="AA13" s="15">
        <v>5.8999999999999999E-3</v>
      </c>
      <c r="AB13" s="15">
        <v>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5</v>
      </c>
    </row>
    <row r="16" spans="1:29" ht="21">
      <c r="C16" s="8"/>
      <c r="D16" s="8" t="s">
        <v>63</v>
      </c>
      <c r="E16" s="15">
        <v>2.0000000000000001E-4</v>
      </c>
      <c r="F16" s="15">
        <v>1E-4</v>
      </c>
      <c r="G16" s="15">
        <v>0</v>
      </c>
      <c r="H16" s="15">
        <v>2.0000000000000001E-4</v>
      </c>
      <c r="I16" s="15">
        <v>4.0000000000000002E-4</v>
      </c>
      <c r="J16" s="15">
        <v>3.0000000000000003E-4</v>
      </c>
      <c r="K16" s="15">
        <v>0</v>
      </c>
      <c r="L16" s="15">
        <v>1E-4</v>
      </c>
      <c r="M16" s="15">
        <v>1E-4</v>
      </c>
      <c r="N16" s="15">
        <v>1E-4</v>
      </c>
      <c r="O16" s="15">
        <v>1E-4</v>
      </c>
      <c r="P16" s="15">
        <v>1E-4</v>
      </c>
      <c r="Q16" s="15">
        <v>6.9999999999999999E-4</v>
      </c>
      <c r="R16" s="15">
        <v>1E-4</v>
      </c>
      <c r="S16" s="15">
        <v>1E-4</v>
      </c>
      <c r="T16" s="15">
        <v>1E-4</v>
      </c>
      <c r="U16" s="15">
        <v>6.0000000000000006E-4</v>
      </c>
      <c r="V16" s="15">
        <v>2.9999999999999997E-4</v>
      </c>
      <c r="W16" s="15">
        <v>2.9999999999999997E-4</v>
      </c>
      <c r="X16" s="15">
        <v>1.2999999999999999E-3</v>
      </c>
      <c r="Y16" s="15">
        <v>3.2999999999999995E-3</v>
      </c>
      <c r="Z16" s="15">
        <v>0.97479999999999989</v>
      </c>
      <c r="AA16" s="15">
        <v>1.0699999999999999E-2</v>
      </c>
      <c r="AB16" s="15">
        <v>2E-3</v>
      </c>
      <c r="AC16" s="4" t="s">
        <v>63</v>
      </c>
    </row>
    <row r="17" spans="3:29" ht="21">
      <c r="C17" s="8"/>
      <c r="D17" s="8" t="s">
        <v>64</v>
      </c>
      <c r="E17" s="15">
        <v>1.8E-3</v>
      </c>
      <c r="F17" s="15">
        <v>1.6999999999999999E-3</v>
      </c>
      <c r="G17" s="15">
        <v>1.9E-3</v>
      </c>
      <c r="H17" s="15">
        <v>1.9E-3</v>
      </c>
      <c r="I17" s="15">
        <v>1.2999999999999999E-3</v>
      </c>
      <c r="J17" s="15">
        <v>2.2000000000000001E-3</v>
      </c>
      <c r="K17" s="15">
        <v>1.1000000000000001E-3</v>
      </c>
      <c r="L17" s="15">
        <v>4.0000000000000002E-4</v>
      </c>
      <c r="M17" s="15">
        <v>0</v>
      </c>
      <c r="N17" s="15">
        <v>1E-4</v>
      </c>
      <c r="O17" s="15">
        <v>0</v>
      </c>
      <c r="P17" s="15">
        <v>1E-4</v>
      </c>
      <c r="Q17" s="15">
        <v>2.0000000000000001E-4</v>
      </c>
      <c r="R17" s="15">
        <v>0</v>
      </c>
      <c r="S17" s="15">
        <v>2.0000000000000001E-4</v>
      </c>
      <c r="T17" s="15">
        <v>0</v>
      </c>
      <c r="U17" s="15">
        <v>1E-4</v>
      </c>
      <c r="V17" s="15">
        <v>3.0000000000000003E-4</v>
      </c>
      <c r="W17" s="15">
        <v>1E-4</v>
      </c>
      <c r="X17" s="15">
        <v>3.0000000000000003E-4</v>
      </c>
      <c r="Y17" s="15">
        <v>5.9999999999999995E-4</v>
      </c>
      <c r="Z17" s="15">
        <v>0.98119999999999974</v>
      </c>
      <c r="AA17" s="15">
        <v>6.0000000000000006E-4</v>
      </c>
      <c r="AB17" s="15">
        <v>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5</v>
      </c>
    </row>
    <row r="20" spans="3:29" ht="21">
      <c r="C20" s="8"/>
      <c r="D20" s="8" t="s">
        <v>63</v>
      </c>
      <c r="E20" s="15">
        <v>0</v>
      </c>
      <c r="F20" s="15">
        <v>1E-4</v>
      </c>
      <c r="G20" s="15">
        <v>5.0000000000000001E-4</v>
      </c>
      <c r="H20" s="15">
        <v>1.4E-3</v>
      </c>
      <c r="I20" s="15">
        <v>1E-4</v>
      </c>
      <c r="J20" s="15">
        <v>2.3999999999999998E-3</v>
      </c>
      <c r="K20" s="15">
        <v>1E-4</v>
      </c>
      <c r="L20" s="15">
        <v>1.3000000000000002E-3</v>
      </c>
      <c r="M20" s="15">
        <v>4.4000000000000003E-3</v>
      </c>
      <c r="N20" s="15">
        <v>1.8099999999999998E-2</v>
      </c>
      <c r="O20" s="15">
        <v>3.3E-3</v>
      </c>
      <c r="P20" s="15">
        <v>1.09E-2</v>
      </c>
      <c r="Q20" s="15">
        <v>2.7999999999999995E-3</v>
      </c>
      <c r="R20" s="15">
        <v>7.000000000000001E-4</v>
      </c>
      <c r="S20" s="15">
        <v>2.0000000000000001E-4</v>
      </c>
      <c r="T20" s="15">
        <v>3.9999999999999996E-4</v>
      </c>
      <c r="U20" s="15">
        <v>2.9999999999999997E-4</v>
      </c>
      <c r="V20" s="15">
        <v>2.5999999999999999E-3</v>
      </c>
      <c r="W20" s="15">
        <v>1.2999999999999999E-3</v>
      </c>
      <c r="X20" s="15">
        <v>1.3799999999999998E-2</v>
      </c>
      <c r="Y20" s="15">
        <v>2.5000000000000001E-3</v>
      </c>
      <c r="Z20" s="15">
        <v>0.91179999999999983</v>
      </c>
      <c r="AA20" s="15">
        <v>9.0999999999999987E-3</v>
      </c>
      <c r="AB20" s="15">
        <v>8.6999999999999994E-3</v>
      </c>
      <c r="AC20" s="4" t="s">
        <v>63</v>
      </c>
    </row>
    <row r="21" spans="3:29" ht="21">
      <c r="C21" s="8"/>
      <c r="D21" s="8" t="s">
        <v>64</v>
      </c>
      <c r="E21" s="15">
        <v>1E-3</v>
      </c>
      <c r="F21" s="15">
        <v>8.9999999999999998E-4</v>
      </c>
      <c r="G21" s="15">
        <v>1.6999999999999999E-3</v>
      </c>
      <c r="H21" s="15">
        <v>1.4E-3</v>
      </c>
      <c r="I21" s="15">
        <v>8.9999999999999998E-4</v>
      </c>
      <c r="J21" s="15">
        <v>5.9999999999999995E-4</v>
      </c>
      <c r="K21" s="15">
        <v>2.0000000000000001E-4</v>
      </c>
      <c r="L21" s="15">
        <v>0</v>
      </c>
      <c r="M21" s="15">
        <v>2.0000000000000001E-4</v>
      </c>
      <c r="N21" s="15">
        <v>6.0000000000000006E-4</v>
      </c>
      <c r="O21" s="15">
        <v>0</v>
      </c>
      <c r="P21" s="15">
        <v>1E-4</v>
      </c>
      <c r="Q21" s="15">
        <v>0</v>
      </c>
      <c r="R21" s="15">
        <v>1E-4</v>
      </c>
      <c r="S21" s="15">
        <v>1E-4</v>
      </c>
      <c r="T21" s="15">
        <v>1E-4</v>
      </c>
      <c r="U21" s="15">
        <v>0</v>
      </c>
      <c r="V21" s="15">
        <v>3.0000000000000003E-4</v>
      </c>
      <c r="W21" s="15">
        <v>2.0000000000000001E-4</v>
      </c>
      <c r="X21" s="15">
        <v>6.0000000000000006E-4</v>
      </c>
      <c r="Y21" s="15">
        <v>3.0000000000000001E-3</v>
      </c>
      <c r="Z21" s="15">
        <v>0.98399999999999943</v>
      </c>
      <c r="AA21" s="15">
        <v>8.0000000000000004E-4</v>
      </c>
      <c r="AB21" s="15">
        <v>1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5</v>
      </c>
    </row>
    <row r="24" spans="3:29" ht="21">
      <c r="C24" s="8"/>
      <c r="D24" s="8" t="s">
        <v>63</v>
      </c>
      <c r="E24" s="15">
        <v>6.0000000000000006E-4</v>
      </c>
      <c r="F24" s="15">
        <v>5.0000000000000001E-4</v>
      </c>
      <c r="G24" s="15">
        <v>4.0000000000000002E-4</v>
      </c>
      <c r="H24" s="15">
        <v>2.6999999999999993E-3</v>
      </c>
      <c r="I24" s="15">
        <v>2.9999999999999992E-3</v>
      </c>
      <c r="J24" s="15">
        <v>1.1000000000000003E-3</v>
      </c>
      <c r="K24" s="15">
        <v>2.8E-3</v>
      </c>
      <c r="L24" s="15">
        <v>1.4000000000000002E-3</v>
      </c>
      <c r="M24" s="15">
        <v>1.9000000000000004E-3</v>
      </c>
      <c r="N24" s="15">
        <v>2.3E-3</v>
      </c>
      <c r="O24" s="15">
        <v>2.7999999999999991E-3</v>
      </c>
      <c r="P24" s="15">
        <v>7.000000000000001E-4</v>
      </c>
      <c r="Q24" s="15">
        <v>1.7000000000000006E-3</v>
      </c>
      <c r="R24" s="15">
        <v>2.0000000000000001E-4</v>
      </c>
      <c r="S24" s="15">
        <v>1.7000000000000003E-3</v>
      </c>
      <c r="T24" s="15">
        <v>1.2000000000000001E-3</v>
      </c>
      <c r="U24" s="15">
        <v>4.1500000000000023E-2</v>
      </c>
      <c r="V24" s="15">
        <v>4.1999999999999989E-3</v>
      </c>
      <c r="W24" s="15">
        <v>1.2599999999999995E-2</v>
      </c>
      <c r="X24" s="15">
        <v>1.2599999999999995E-2</v>
      </c>
      <c r="Y24" s="15">
        <v>5.990000000000003E-2</v>
      </c>
      <c r="Z24" s="15">
        <v>0.7989999999999996</v>
      </c>
      <c r="AA24" s="15">
        <v>3.1600000000000003E-2</v>
      </c>
      <c r="AB24" s="15">
        <v>7.2000000000000015E-3</v>
      </c>
      <c r="AC24" s="4" t="s">
        <v>63</v>
      </c>
    </row>
    <row r="25" spans="3:29" ht="21">
      <c r="C25" s="8"/>
      <c r="D25" s="8" t="s">
        <v>64</v>
      </c>
      <c r="E25" s="15">
        <v>1.8000000000000004E-3</v>
      </c>
      <c r="F25" s="15">
        <v>1.9000000000000004E-3</v>
      </c>
      <c r="G25" s="15">
        <v>2.3999999999999994E-3</v>
      </c>
      <c r="H25" s="15">
        <v>2.2000000000000001E-3</v>
      </c>
      <c r="I25" s="15">
        <v>1.4000000000000004E-3</v>
      </c>
      <c r="J25" s="15">
        <v>2.2999999999999995E-3</v>
      </c>
      <c r="K25" s="15">
        <v>3.0000000000000003E-4</v>
      </c>
      <c r="L25" s="15">
        <v>8.0000000000000015E-4</v>
      </c>
      <c r="M25" s="15">
        <v>2.0000000000000005E-3</v>
      </c>
      <c r="N25" s="15">
        <v>2.2999999999999995E-3</v>
      </c>
      <c r="O25" s="15">
        <v>1.7000000000000003E-3</v>
      </c>
      <c r="P25" s="15">
        <v>1.7000000000000003E-3</v>
      </c>
      <c r="Q25" s="15">
        <v>1E-3</v>
      </c>
      <c r="R25" s="15">
        <v>2.8999999999999998E-3</v>
      </c>
      <c r="S25" s="15">
        <v>1.4000000000000002E-3</v>
      </c>
      <c r="T25" s="15">
        <v>1.3000000000000002E-3</v>
      </c>
      <c r="U25" s="15">
        <v>1.6000000000000003E-3</v>
      </c>
      <c r="V25" s="15">
        <v>1.3000000000000004E-3</v>
      </c>
      <c r="W25" s="15">
        <v>1.7000000000000003E-3</v>
      </c>
      <c r="X25" s="15">
        <v>1.2000000000000003E-3</v>
      </c>
      <c r="Y25" s="15">
        <v>9.4999999999999998E-3</v>
      </c>
      <c r="Z25" s="15">
        <v>0.9483999999999998</v>
      </c>
      <c r="AA25" s="15">
        <v>3.6999999999999989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3377C-B166-864F-B468-BCC08E07782C}">
  <dimension ref="A1:AC30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1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6</v>
      </c>
      <c r="B2" s="35" t="s">
        <v>44</v>
      </c>
      <c r="C2" t="s">
        <v>18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6</v>
      </c>
    </row>
    <row r="4" spans="1:29" ht="21">
      <c r="C4" s="8"/>
      <c r="D4" s="8" t="s">
        <v>63</v>
      </c>
      <c r="E4" s="15">
        <v>8.4000000000000014E-4</v>
      </c>
      <c r="F4" s="15">
        <v>1.9200000000000003E-3</v>
      </c>
      <c r="G4" s="15">
        <v>1.7000000000000001E-3</v>
      </c>
      <c r="H4" s="15">
        <v>3.5799999999999998E-3</v>
      </c>
      <c r="I4" s="15">
        <v>5.2199999999999998E-3</v>
      </c>
      <c r="J4" s="15">
        <v>7.539999999999999E-3</v>
      </c>
      <c r="K4" s="15">
        <v>7.4999999999999997E-3</v>
      </c>
      <c r="L4" s="15">
        <v>6.3600000000000011E-3</v>
      </c>
      <c r="M4" s="15">
        <v>3.6999999999999997E-3</v>
      </c>
      <c r="N4" s="15">
        <v>5.8000000000000005E-3</v>
      </c>
      <c r="O4" s="15">
        <v>6.0199999999999993E-3</v>
      </c>
      <c r="P4" s="15">
        <v>4.9400000000000008E-3</v>
      </c>
      <c r="Q4" s="15">
        <v>6.3800000000000011E-3</v>
      </c>
      <c r="R4" s="15">
        <v>7.2800000000000009E-3</v>
      </c>
      <c r="S4" s="15">
        <v>7.4999999999999997E-3</v>
      </c>
      <c r="T4" s="15">
        <v>5.4800000000000022E-3</v>
      </c>
      <c r="U4" s="15">
        <v>7.040000000000002E-3</v>
      </c>
      <c r="V4" s="15">
        <v>7.26E-3</v>
      </c>
      <c r="W4" s="15">
        <v>8.3799999999999986E-3</v>
      </c>
      <c r="X4" s="15">
        <v>5.3599999999999993E-3</v>
      </c>
      <c r="Y4" s="15">
        <v>7.8399999999999997E-3</v>
      </c>
      <c r="Z4" s="15">
        <v>0.84168000000000021</v>
      </c>
      <c r="AA4" s="15">
        <v>2.1019999999999997E-2</v>
      </c>
      <c r="AB4" s="15">
        <v>1.2879999999999999E-2</v>
      </c>
      <c r="AC4" s="4" t="s">
        <v>63</v>
      </c>
    </row>
    <row r="5" spans="1:29" ht="21">
      <c r="C5" s="8"/>
      <c r="D5" s="8" t="s">
        <v>64</v>
      </c>
      <c r="E5" s="15">
        <v>7.1599999999999997E-3</v>
      </c>
      <c r="F5" s="15">
        <v>5.9599999999999992E-3</v>
      </c>
      <c r="G5" s="15">
        <v>8.7799999999999961E-3</v>
      </c>
      <c r="H5" s="15">
        <v>6.6E-3</v>
      </c>
      <c r="I5" s="15">
        <v>5.2200000000000015E-3</v>
      </c>
      <c r="J5" s="15">
        <v>7.7599999999999987E-3</v>
      </c>
      <c r="K5" s="15">
        <v>5.2599999999999999E-3</v>
      </c>
      <c r="L5" s="15">
        <v>7.3999999999999995E-3</v>
      </c>
      <c r="M5" s="15">
        <v>4.1800000000000014E-3</v>
      </c>
      <c r="N5" s="15">
        <v>4.1800000000000006E-3</v>
      </c>
      <c r="O5" s="15">
        <v>3.1000000000000003E-3</v>
      </c>
      <c r="P5" s="15">
        <v>4.9800000000000001E-3</v>
      </c>
      <c r="Q5" s="15">
        <v>5.7999999999999996E-3</v>
      </c>
      <c r="R5" s="15">
        <v>6.2399999999999982E-3</v>
      </c>
      <c r="S5" s="15">
        <v>5.4199999999999995E-3</v>
      </c>
      <c r="T5" s="15">
        <v>7.4599999999999988E-3</v>
      </c>
      <c r="U5" s="15">
        <v>4.1400000000000005E-3</v>
      </c>
      <c r="V5" s="15">
        <v>2.6600000000000005E-3</v>
      </c>
      <c r="W5" s="15">
        <v>5.5400000000000007E-3</v>
      </c>
      <c r="X5" s="15">
        <v>2.48E-3</v>
      </c>
      <c r="Y5" s="15">
        <v>6.8600000000000006E-3</v>
      </c>
      <c r="Z5" s="15">
        <v>0.86714000000000024</v>
      </c>
      <c r="AA5" s="15">
        <v>5.5400000000000007E-3</v>
      </c>
      <c r="AB5" s="15">
        <v>4.62E-3</v>
      </c>
      <c r="AC5" s="4" t="s">
        <v>64</v>
      </c>
    </row>
    <row r="6" spans="1:29" ht="21">
      <c r="D6" s="8"/>
      <c r="AC6" s="4"/>
    </row>
    <row r="7" spans="1:29" s="7" customFormat="1" ht="21"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6</v>
      </c>
    </row>
    <row r="8" spans="1:29" ht="21">
      <c r="C8" s="8"/>
      <c r="D8" s="8" t="s">
        <v>63</v>
      </c>
      <c r="E8" s="15">
        <v>1E-4</v>
      </c>
      <c r="F8" s="15">
        <v>2.9999999999999997E-4</v>
      </c>
      <c r="G8" s="15">
        <v>0</v>
      </c>
      <c r="H8" s="15">
        <v>6.0000000000000006E-4</v>
      </c>
      <c r="I8" s="15">
        <v>3.0000000000000003E-4</v>
      </c>
      <c r="J8" s="15">
        <v>5.0000000000000001E-4</v>
      </c>
      <c r="K8" s="15">
        <v>8.0000000000000004E-4</v>
      </c>
      <c r="L8" s="15">
        <v>4.0000000000000002E-4</v>
      </c>
      <c r="M8" s="15">
        <v>2.9999999999999997E-4</v>
      </c>
      <c r="N8" s="15">
        <v>4.0000000000000002E-4</v>
      </c>
      <c r="O8" s="15">
        <v>4.0000000000000002E-4</v>
      </c>
      <c r="P8" s="15">
        <v>2.9999999999999997E-4</v>
      </c>
      <c r="Q8" s="15">
        <v>5.4999999999999997E-3</v>
      </c>
      <c r="R8" s="15">
        <v>4.0000000000000002E-4</v>
      </c>
      <c r="S8" s="15">
        <v>1.6000000000000001E-3</v>
      </c>
      <c r="T8" s="15">
        <v>2.8999999999999998E-3</v>
      </c>
      <c r="U8" s="15">
        <v>3.0999999999999999E-3</v>
      </c>
      <c r="V8" s="15">
        <v>2.9999999999999997E-4</v>
      </c>
      <c r="W8" s="15">
        <v>1.0999999999999998E-2</v>
      </c>
      <c r="X8" s="15">
        <v>2.7299999999999998E-2</v>
      </c>
      <c r="Y8" s="15">
        <v>1.8100000000000002E-2</v>
      </c>
      <c r="Z8" s="15">
        <v>0.90449999999999975</v>
      </c>
      <c r="AA8" s="15">
        <v>6.7999999999999996E-3</v>
      </c>
      <c r="AB8" s="15">
        <v>0.01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1E-3</v>
      </c>
      <c r="G9" s="15">
        <v>2.0999999999999999E-3</v>
      </c>
      <c r="H9" s="15">
        <v>1.1999999999999999E-3</v>
      </c>
      <c r="I9" s="15">
        <v>1E-3</v>
      </c>
      <c r="J9" s="15">
        <v>1E-4</v>
      </c>
      <c r="K9" s="15">
        <v>2.0000000000000001E-4</v>
      </c>
      <c r="L9" s="15">
        <v>1E-4</v>
      </c>
      <c r="M9" s="15">
        <v>4.0000000000000002E-4</v>
      </c>
      <c r="N9" s="15">
        <v>2.0000000000000001E-4</v>
      </c>
      <c r="O9" s="15">
        <v>0</v>
      </c>
      <c r="P9" s="15">
        <v>1E-4</v>
      </c>
      <c r="Q9" s="15">
        <v>3.0000000000000003E-4</v>
      </c>
      <c r="R9" s="15">
        <v>0</v>
      </c>
      <c r="S9" s="15">
        <v>4.0000000000000002E-4</v>
      </c>
      <c r="T9" s="15">
        <v>2.0000000000000001E-4</v>
      </c>
      <c r="U9" s="15">
        <v>2.0000000000000001E-4</v>
      </c>
      <c r="V9" s="15">
        <v>1E-4</v>
      </c>
      <c r="W9" s="15">
        <v>4.0000000000000002E-4</v>
      </c>
      <c r="X9" s="15">
        <v>6.0000000000000006E-4</v>
      </c>
      <c r="Y9" s="15">
        <v>3.3999999999999998E-3</v>
      </c>
      <c r="Z9" s="15">
        <v>0.98209999999999964</v>
      </c>
      <c r="AA9" s="15">
        <v>4.0000000000000002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6</v>
      </c>
    </row>
    <row r="12" spans="1:29" ht="21">
      <c r="C12" s="8"/>
      <c r="D12" s="8" t="s">
        <v>63</v>
      </c>
      <c r="E12" s="15">
        <v>3.0000000000000003E-4</v>
      </c>
      <c r="F12" s="15">
        <v>4.0000000000000002E-4</v>
      </c>
      <c r="G12" s="15">
        <v>1E-4</v>
      </c>
      <c r="H12" s="15">
        <v>5.0000000000000001E-4</v>
      </c>
      <c r="I12" s="15">
        <v>4.0000000000000002E-4</v>
      </c>
      <c r="J12" s="15">
        <v>9.0000000000000008E-4</v>
      </c>
      <c r="K12" s="15">
        <v>1.0000000000000002E-3</v>
      </c>
      <c r="L12" s="15">
        <v>0</v>
      </c>
      <c r="M12" s="15">
        <v>1.1000000000000003E-3</v>
      </c>
      <c r="N12" s="15">
        <v>4.0000000000000002E-4</v>
      </c>
      <c r="O12" s="15">
        <v>3.0000000000000003E-4</v>
      </c>
      <c r="P12" s="15">
        <v>7.000000000000001E-4</v>
      </c>
      <c r="Q12" s="15">
        <v>1.0000000000000002E-3</v>
      </c>
      <c r="R12" s="15">
        <v>1E-4</v>
      </c>
      <c r="S12" s="15">
        <v>5.0000000000000001E-4</v>
      </c>
      <c r="T12" s="15">
        <v>5.0000000000000001E-4</v>
      </c>
      <c r="U12" s="15">
        <v>9.0000000000000019E-4</v>
      </c>
      <c r="V12" s="15">
        <v>1E-3</v>
      </c>
      <c r="W12" s="15">
        <v>2.0000000000000001E-4</v>
      </c>
      <c r="X12" s="15">
        <v>1.0000000000000002E-3</v>
      </c>
      <c r="Y12" s="15">
        <v>1.7000000000000003E-3</v>
      </c>
      <c r="Z12" s="15">
        <v>0.9597</v>
      </c>
      <c r="AA12" s="15">
        <v>1.7299999999999999E-2</v>
      </c>
      <c r="AB12" s="15">
        <v>6.6000000000000008E-3</v>
      </c>
      <c r="AC12" s="4" t="s">
        <v>63</v>
      </c>
    </row>
    <row r="13" spans="1:29" ht="21">
      <c r="C13" s="8"/>
      <c r="D13" s="8" t="s">
        <v>64</v>
      </c>
      <c r="E13" s="15">
        <v>1.3000000000000002E-3</v>
      </c>
      <c r="F13" s="15">
        <v>1.2000000000000003E-3</v>
      </c>
      <c r="G13" s="15">
        <v>1.8000000000000004E-3</v>
      </c>
      <c r="H13" s="15">
        <v>1.3000000000000002E-3</v>
      </c>
      <c r="I13" s="15">
        <v>1.1000000000000001E-3</v>
      </c>
      <c r="J13" s="15">
        <v>1.6000000000000003E-3</v>
      </c>
      <c r="K13" s="15">
        <v>1.2000000000000001E-3</v>
      </c>
      <c r="L13" s="15">
        <v>1.2000000000000001E-3</v>
      </c>
      <c r="M13" s="15">
        <v>1.1000000000000003E-3</v>
      </c>
      <c r="N13" s="15">
        <v>3.0000000000000003E-4</v>
      </c>
      <c r="O13" s="15">
        <v>5.0000000000000001E-4</v>
      </c>
      <c r="P13" s="15">
        <v>0</v>
      </c>
      <c r="Q13" s="15">
        <v>4.0000000000000002E-4</v>
      </c>
      <c r="R13" s="15">
        <v>8.0000000000000015E-4</v>
      </c>
      <c r="S13" s="15">
        <v>3.0000000000000003E-4</v>
      </c>
      <c r="T13" s="15">
        <v>9.0000000000000019E-4</v>
      </c>
      <c r="U13" s="15">
        <v>8.0000000000000015E-4</v>
      </c>
      <c r="V13" s="15">
        <v>9.0000000000000008E-4</v>
      </c>
      <c r="W13" s="15">
        <v>1.8000000000000004E-3</v>
      </c>
      <c r="X13" s="15">
        <v>7.000000000000001E-4</v>
      </c>
      <c r="Y13" s="15">
        <v>8.8999999999999982E-3</v>
      </c>
      <c r="Z13" s="15">
        <v>0.96219999999999994</v>
      </c>
      <c r="AA13" s="15">
        <v>6.1000000000000004E-3</v>
      </c>
      <c r="AB13" s="15">
        <v>3.0000000000000003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6</v>
      </c>
    </row>
    <row r="16" spans="1:29" ht="21">
      <c r="C16" s="8"/>
      <c r="D16" s="8" t="s">
        <v>63</v>
      </c>
      <c r="E16" s="15">
        <v>2.4000000000000002E-3</v>
      </c>
      <c r="F16" s="15">
        <v>6.6E-3</v>
      </c>
      <c r="G16" s="15">
        <v>7.7999999999999996E-3</v>
      </c>
      <c r="H16" s="15">
        <v>1.49E-2</v>
      </c>
      <c r="I16" s="15">
        <v>2.4199999999999996E-2</v>
      </c>
      <c r="J16" s="15">
        <v>3.4299999999999997E-2</v>
      </c>
      <c r="K16" s="15">
        <v>3.0600000000000002E-2</v>
      </c>
      <c r="L16" s="15">
        <v>2.8399999999999998E-2</v>
      </c>
      <c r="M16" s="15">
        <v>1.54E-2</v>
      </c>
      <c r="N16" s="15">
        <v>2.5899999999999999E-2</v>
      </c>
      <c r="O16" s="15">
        <v>1.61E-2</v>
      </c>
      <c r="P16" s="15">
        <v>1.4799999999999999E-2</v>
      </c>
      <c r="Q16" s="15">
        <v>2.07E-2</v>
      </c>
      <c r="R16" s="15">
        <v>1.8800000000000001E-2</v>
      </c>
      <c r="S16" s="15">
        <v>3.1999999999999994E-2</v>
      </c>
      <c r="T16" s="15">
        <v>4.8000000000000004E-3</v>
      </c>
      <c r="U16" s="15">
        <v>2.6700000000000002E-2</v>
      </c>
      <c r="V16" s="15">
        <v>2.3500000000000004E-2</v>
      </c>
      <c r="W16" s="15">
        <v>3.3700000000000001E-2</v>
      </c>
      <c r="X16" s="15">
        <v>1.9900000000000004E-2</v>
      </c>
      <c r="Y16" s="15">
        <v>3.0799999999999994E-2</v>
      </c>
      <c r="Z16" s="15">
        <v>0.4860000000000001</v>
      </c>
      <c r="AA16" s="15">
        <v>3.2100000000000004E-2</v>
      </c>
      <c r="AB16" s="15">
        <v>2.2000000000000002E-2</v>
      </c>
      <c r="AC16" s="4" t="s">
        <v>63</v>
      </c>
    </row>
    <row r="17" spans="3:29" ht="21">
      <c r="C17" s="8"/>
      <c r="D17" s="8" t="s">
        <v>64</v>
      </c>
      <c r="E17" s="15">
        <v>2.8900000000000002E-2</v>
      </c>
      <c r="F17" s="15">
        <v>2.3300000000000001E-2</v>
      </c>
      <c r="G17" s="15">
        <v>3.39E-2</v>
      </c>
      <c r="H17" s="15">
        <v>2.5899999999999996E-2</v>
      </c>
      <c r="I17" s="15">
        <v>1.9800000000000002E-2</v>
      </c>
      <c r="J17" s="15">
        <v>3.0000000000000006E-2</v>
      </c>
      <c r="K17" s="15">
        <v>2.0500000000000001E-2</v>
      </c>
      <c r="L17" s="15">
        <v>3.3900000000000007E-2</v>
      </c>
      <c r="M17" s="15">
        <v>1.72E-2</v>
      </c>
      <c r="N17" s="15">
        <v>1.8700000000000001E-2</v>
      </c>
      <c r="O17" s="15">
        <v>1.4000000000000002E-2</v>
      </c>
      <c r="P17" s="15">
        <v>2.1899999999999999E-2</v>
      </c>
      <c r="Q17" s="15">
        <v>2.6500000000000006E-2</v>
      </c>
      <c r="R17" s="15">
        <v>2.760000000000001E-2</v>
      </c>
      <c r="S17" s="15">
        <v>2.4700000000000003E-2</v>
      </c>
      <c r="T17" s="15">
        <v>3.4799999999999998E-2</v>
      </c>
      <c r="U17" s="15">
        <v>1.8200000000000001E-2</v>
      </c>
      <c r="V17" s="15">
        <v>1.06E-2</v>
      </c>
      <c r="W17" s="15">
        <v>2.46E-2</v>
      </c>
      <c r="X17" s="15">
        <v>9.7999999999999997E-3</v>
      </c>
      <c r="Y17" s="15">
        <v>8.4000000000000012E-3</v>
      </c>
      <c r="Z17" s="15">
        <v>0.47930000000000011</v>
      </c>
      <c r="AA17" s="15">
        <v>1.3900000000000001E-2</v>
      </c>
      <c r="AB17" s="15">
        <v>1.17E-2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6</v>
      </c>
    </row>
    <row r="20" spans="3:29" ht="21">
      <c r="C20" s="8"/>
      <c r="D20" s="8" t="s">
        <v>63</v>
      </c>
      <c r="E20" s="15">
        <v>5.0000000000000001E-4</v>
      </c>
      <c r="F20" s="15">
        <v>9.0000000000000008E-4</v>
      </c>
      <c r="G20" s="15">
        <v>5.0000000000000001E-4</v>
      </c>
      <c r="H20" s="15">
        <v>8.0000000000000004E-4</v>
      </c>
      <c r="I20" s="15">
        <v>1.2000000000000001E-3</v>
      </c>
      <c r="J20" s="15">
        <v>1.7000000000000003E-3</v>
      </c>
      <c r="K20" s="15">
        <v>5.4000000000000012E-3</v>
      </c>
      <c r="L20" s="15">
        <v>2.5999999999999994E-3</v>
      </c>
      <c r="M20" s="15">
        <v>1.6000000000000003E-3</v>
      </c>
      <c r="N20" s="15">
        <v>1.8000000000000006E-3</v>
      </c>
      <c r="O20" s="15">
        <v>7.8000000000000014E-3</v>
      </c>
      <c r="P20" s="15">
        <v>3.3999999999999989E-3</v>
      </c>
      <c r="Q20" s="15">
        <v>8.5999999999999983E-3</v>
      </c>
      <c r="R20" s="15">
        <v>9.7999999999999979E-3</v>
      </c>
      <c r="S20" s="15">
        <v>2.8999999999999994E-3</v>
      </c>
      <c r="T20" s="15">
        <v>2E-3</v>
      </c>
      <c r="U20" s="15">
        <v>2.2000000000000001E-3</v>
      </c>
      <c r="V20" s="15">
        <v>3.099999999999999E-3</v>
      </c>
      <c r="W20" s="15">
        <v>4.0999999999999995E-3</v>
      </c>
      <c r="X20" s="15">
        <v>2.9999999999999992E-3</v>
      </c>
      <c r="Y20" s="15">
        <v>1.5E-3</v>
      </c>
      <c r="Z20" s="15">
        <v>0.90389999999999981</v>
      </c>
      <c r="AA20" s="15">
        <v>2.1799999999999996E-2</v>
      </c>
      <c r="AB20" s="15">
        <v>9.4999999999999963E-3</v>
      </c>
      <c r="AC20" s="4" t="s">
        <v>63</v>
      </c>
    </row>
    <row r="21" spans="3:29" ht="21">
      <c r="C21" s="8"/>
      <c r="D21" s="8" t="s">
        <v>64</v>
      </c>
      <c r="E21" s="15">
        <v>3.1999999999999989E-3</v>
      </c>
      <c r="F21" s="15">
        <v>2.6999999999999993E-3</v>
      </c>
      <c r="G21" s="15">
        <v>4.3E-3</v>
      </c>
      <c r="H21" s="15">
        <v>2.6999999999999993E-3</v>
      </c>
      <c r="I21" s="15">
        <v>2.3999999999999994E-3</v>
      </c>
      <c r="J21" s="15">
        <v>3.4999999999999988E-3</v>
      </c>
      <c r="K21" s="15">
        <v>2.7999999999999991E-3</v>
      </c>
      <c r="L21" s="15">
        <v>1.8000000000000004E-3</v>
      </c>
      <c r="M21" s="15">
        <v>2E-3</v>
      </c>
      <c r="N21" s="15">
        <v>1.7000000000000003E-3</v>
      </c>
      <c r="O21" s="15">
        <v>5.0000000000000001E-4</v>
      </c>
      <c r="P21" s="15">
        <v>2.0000000000000005E-3</v>
      </c>
      <c r="Q21" s="15">
        <v>1.4000000000000002E-3</v>
      </c>
      <c r="R21" s="15">
        <v>1.1000000000000001E-3</v>
      </c>
      <c r="S21" s="15">
        <v>1.3000000000000002E-3</v>
      </c>
      <c r="T21" s="15">
        <v>1.0000000000000002E-3</v>
      </c>
      <c r="U21" s="15">
        <v>1.1000000000000003E-3</v>
      </c>
      <c r="V21" s="15">
        <v>1.3000000000000004E-3</v>
      </c>
      <c r="W21" s="15">
        <v>8.0000000000000015E-4</v>
      </c>
      <c r="X21" s="15">
        <v>1.5000000000000002E-3</v>
      </c>
      <c r="Y21" s="15">
        <v>8.4999999999999989E-3</v>
      </c>
      <c r="Z21" s="15">
        <v>0.94889999999999997</v>
      </c>
      <c r="AA21" s="15">
        <v>2.3999999999999998E-3</v>
      </c>
      <c r="AB21" s="15">
        <v>2.2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4" t="s">
        <v>76</v>
      </c>
    </row>
    <row r="24" spans="3:29" ht="21">
      <c r="C24" s="8"/>
      <c r="D24" s="8" t="s">
        <v>63</v>
      </c>
      <c r="E24" s="15">
        <v>1E-3</v>
      </c>
      <c r="F24" s="15">
        <v>1.6000000000000003E-3</v>
      </c>
      <c r="G24" s="15">
        <v>1E-4</v>
      </c>
      <c r="H24" s="15">
        <v>1.5000000000000002E-3</v>
      </c>
      <c r="I24" s="15">
        <v>1E-4</v>
      </c>
      <c r="J24" s="15">
        <v>3.0000000000000003E-4</v>
      </c>
      <c r="K24" s="15">
        <v>3.0000000000000003E-4</v>
      </c>
      <c r="L24" s="15">
        <v>5.0000000000000001E-4</v>
      </c>
      <c r="M24" s="15">
        <v>3.0000000000000003E-4</v>
      </c>
      <c r="N24" s="15">
        <v>4.0000000000000002E-4</v>
      </c>
      <c r="O24" s="15">
        <v>2.1999999999999997E-3</v>
      </c>
      <c r="P24" s="15">
        <v>7.000000000000001E-4</v>
      </c>
      <c r="Q24" s="15">
        <v>1.1000000000000001E-3</v>
      </c>
      <c r="R24" s="15">
        <v>7.1999999999999998E-3</v>
      </c>
      <c r="S24" s="15">
        <v>1.7000000000000001E-3</v>
      </c>
      <c r="T24" s="15">
        <v>1.9799999999999995E-2</v>
      </c>
      <c r="U24" s="15">
        <v>2.7999999999999995E-3</v>
      </c>
      <c r="V24" s="15">
        <v>8.3000000000000018E-3</v>
      </c>
      <c r="W24" s="15">
        <v>1.2000000000000001E-3</v>
      </c>
      <c r="X24" s="15">
        <v>2.3000000000000004E-3</v>
      </c>
      <c r="Y24" s="15">
        <v>3.5999999999999995E-3</v>
      </c>
      <c r="Z24" s="15">
        <v>0.90969999999999962</v>
      </c>
      <c r="AA24" s="15">
        <v>1.4999999999999999E-2</v>
      </c>
      <c r="AB24" s="15">
        <v>1.6799999999999995E-2</v>
      </c>
      <c r="AC24" s="4" t="s">
        <v>63</v>
      </c>
    </row>
    <row r="25" spans="3:29" ht="21">
      <c r="C25" s="8"/>
      <c r="D25" s="8" t="s">
        <v>64</v>
      </c>
      <c r="E25" s="15">
        <v>1.5E-3</v>
      </c>
      <c r="F25" s="15">
        <v>1.8000000000000002E-3</v>
      </c>
      <c r="G25" s="15">
        <v>2.0999999999999999E-3</v>
      </c>
      <c r="H25" s="15">
        <v>2E-3</v>
      </c>
      <c r="I25" s="15">
        <v>1.8000000000000002E-3</v>
      </c>
      <c r="J25" s="15">
        <v>2.7999999999999995E-3</v>
      </c>
      <c r="K25" s="15">
        <v>8.0000000000000004E-4</v>
      </c>
      <c r="L25" s="15">
        <v>0</v>
      </c>
      <c r="M25" s="15">
        <v>5.9999999999999995E-4</v>
      </c>
      <c r="N25" s="15">
        <v>0</v>
      </c>
      <c r="O25" s="15">
        <v>5.0000000000000001E-4</v>
      </c>
      <c r="P25" s="15">
        <v>1.0000000000000002E-3</v>
      </c>
      <c r="Q25" s="15">
        <v>7.000000000000001E-4</v>
      </c>
      <c r="R25" s="15">
        <v>1.7000000000000001E-3</v>
      </c>
      <c r="S25" s="15">
        <v>7.9999999999999993E-4</v>
      </c>
      <c r="T25" s="15">
        <v>6.0000000000000006E-4</v>
      </c>
      <c r="U25" s="15">
        <v>6.0000000000000006E-4</v>
      </c>
      <c r="V25" s="15">
        <v>4.0000000000000002E-4</v>
      </c>
      <c r="W25" s="15">
        <v>2.0000000000000001E-4</v>
      </c>
      <c r="X25" s="15">
        <v>1E-4</v>
      </c>
      <c r="Y25" s="15">
        <v>6.000000000000001E-3</v>
      </c>
      <c r="Z25" s="15">
        <v>0.95959999999999979</v>
      </c>
      <c r="AA25" s="15">
        <v>4.1000000000000003E-3</v>
      </c>
      <c r="AB25" s="15">
        <v>8.7999999999999988E-3</v>
      </c>
      <c r="AC25" s="4" t="s">
        <v>64</v>
      </c>
    </row>
    <row r="30" spans="3:29">
      <c r="E30" s="30"/>
    </row>
  </sheetData>
  <conditionalFormatting sqref="E8:AB9">
    <cfRule type="colorScale" priority="10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E0DF2-60B2-4A42-A6C7-F571BE1243EE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3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4</v>
      </c>
      <c r="B2" s="35" t="s">
        <v>44</v>
      </c>
      <c r="C2" t="s">
        <v>9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7</v>
      </c>
    </row>
    <row r="4" spans="1:29" ht="21">
      <c r="C4" s="8"/>
      <c r="D4" s="8" t="s">
        <v>63</v>
      </c>
      <c r="E4" s="15">
        <v>4.7999999999999996E-4</v>
      </c>
      <c r="F4" s="15">
        <v>6.2000000000000011E-4</v>
      </c>
      <c r="G4" s="15">
        <v>2.8000000000000003E-4</v>
      </c>
      <c r="H4" s="15">
        <v>9.7999999999999997E-4</v>
      </c>
      <c r="I4" s="15">
        <v>8.4000000000000003E-4</v>
      </c>
      <c r="J4" s="15">
        <v>4.0000000000000002E-4</v>
      </c>
      <c r="K4" s="15">
        <v>5.2000000000000006E-4</v>
      </c>
      <c r="L4" s="15">
        <v>5.2000000000000006E-4</v>
      </c>
      <c r="M4" s="15">
        <v>1.2999999999999999E-3</v>
      </c>
      <c r="N4" s="15">
        <v>1.4600000000000004E-3</v>
      </c>
      <c r="O4" s="15">
        <v>3.8799999999999998E-3</v>
      </c>
      <c r="P4" s="15">
        <v>1.8200000000000004E-3</v>
      </c>
      <c r="Q4" s="15">
        <v>2.5600000000000006E-3</v>
      </c>
      <c r="R4" s="15">
        <v>3.7600000000000008E-3</v>
      </c>
      <c r="S4" s="15">
        <v>1.9400000000000003E-3</v>
      </c>
      <c r="T4" s="15">
        <v>2.1200000000000004E-3</v>
      </c>
      <c r="U4" s="15">
        <v>2.0200000000000001E-3</v>
      </c>
      <c r="V4" s="15">
        <v>6.3400000000000001E-3</v>
      </c>
      <c r="W4" s="15">
        <v>3.1600000000000005E-3</v>
      </c>
      <c r="X4" s="15">
        <v>5.2200000000000007E-3</v>
      </c>
      <c r="Y4" s="15">
        <v>6.3800000000000003E-3</v>
      </c>
      <c r="Z4" s="15">
        <v>0.92049999999999976</v>
      </c>
      <c r="AA4" s="15">
        <v>2.0459999999999992E-2</v>
      </c>
      <c r="AB4" s="15">
        <v>1.0559999999999998E-2</v>
      </c>
      <c r="AC4" s="4" t="s">
        <v>63</v>
      </c>
    </row>
    <row r="5" spans="1:29" ht="21">
      <c r="C5" s="8"/>
      <c r="D5" s="8" t="s">
        <v>64</v>
      </c>
      <c r="E5" s="15">
        <v>1.5400000000000004E-3</v>
      </c>
      <c r="F5" s="15">
        <v>1.7200000000000002E-3</v>
      </c>
      <c r="G5" s="15">
        <v>4.7400000000000012E-3</v>
      </c>
      <c r="H5" s="15">
        <v>1.7799999999999999E-3</v>
      </c>
      <c r="I5" s="15">
        <v>2E-3</v>
      </c>
      <c r="J5" s="15">
        <v>1.6800000000000005E-3</v>
      </c>
      <c r="K5" s="15">
        <v>1.3400000000000003E-3</v>
      </c>
      <c r="L5" s="15">
        <v>8.8000000000000003E-4</v>
      </c>
      <c r="M5" s="15">
        <v>4.8000000000000001E-4</v>
      </c>
      <c r="N5" s="15">
        <v>7.9999999999999993E-4</v>
      </c>
      <c r="O5" s="15">
        <v>7.6000000000000004E-4</v>
      </c>
      <c r="P5" s="15">
        <v>4.2000000000000002E-4</v>
      </c>
      <c r="Q5" s="15">
        <v>5.6000000000000006E-4</v>
      </c>
      <c r="R5" s="15">
        <v>7.0000000000000021E-4</v>
      </c>
      <c r="S5" s="15">
        <v>1.1200000000000001E-3</v>
      </c>
      <c r="T5" s="15">
        <v>7.1999999999999994E-4</v>
      </c>
      <c r="U5" s="15">
        <v>4.6000000000000001E-4</v>
      </c>
      <c r="V5" s="15">
        <v>2.1999999999999998E-4</v>
      </c>
      <c r="W5" s="15">
        <v>7.8000000000000009E-4</v>
      </c>
      <c r="X5" s="15">
        <v>1.8000000000000001E-4</v>
      </c>
      <c r="Y5" s="15">
        <v>3.6400000000000004E-3</v>
      </c>
      <c r="Z5" s="15">
        <v>0.96829999999999961</v>
      </c>
      <c r="AA5" s="15">
        <v>3.1200000000000012E-3</v>
      </c>
      <c r="AB5" s="15">
        <v>3.2000000000000003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7</v>
      </c>
    </row>
    <row r="8" spans="1:29" ht="21">
      <c r="C8" s="8"/>
      <c r="D8" s="8" t="s">
        <v>63</v>
      </c>
      <c r="E8" s="15">
        <v>1E-4</v>
      </c>
      <c r="F8" s="15">
        <v>1E-4</v>
      </c>
      <c r="G8" s="15">
        <v>0</v>
      </c>
      <c r="H8" s="15">
        <v>0</v>
      </c>
      <c r="I8" s="15">
        <v>5.0000000000000001E-4</v>
      </c>
      <c r="J8" s="15">
        <v>0</v>
      </c>
      <c r="K8" s="15">
        <v>4.0000000000000002E-4</v>
      </c>
      <c r="L8" s="15">
        <v>2.0000000000000001E-4</v>
      </c>
      <c r="M8" s="15">
        <v>3.0000000000000003E-4</v>
      </c>
      <c r="N8" s="15">
        <v>1.3000000000000002E-3</v>
      </c>
      <c r="O8" s="15">
        <v>3.5999999999999995E-3</v>
      </c>
      <c r="P8" s="15">
        <v>2.4000000000000002E-3</v>
      </c>
      <c r="Q8" s="15">
        <v>2.0000000000000001E-4</v>
      </c>
      <c r="R8" s="15">
        <v>2.0000000000000001E-4</v>
      </c>
      <c r="S8" s="15">
        <v>1.1000000000000001E-3</v>
      </c>
      <c r="T8" s="15">
        <v>1E-3</v>
      </c>
      <c r="U8" s="15">
        <v>1.2000000000000001E-3</v>
      </c>
      <c r="V8" s="15">
        <v>2E-3</v>
      </c>
      <c r="W8" s="15">
        <v>1.1000000000000001E-3</v>
      </c>
      <c r="X8" s="15">
        <v>8.0000000000000004E-4</v>
      </c>
      <c r="Y8" s="15">
        <v>3.5000000000000001E-3</v>
      </c>
      <c r="Z8" s="15">
        <v>0.94069999999999987</v>
      </c>
      <c r="AA8" s="15">
        <v>2.1699999999999997E-2</v>
      </c>
      <c r="AB8" s="15">
        <v>1.4899999999999998E-2</v>
      </c>
      <c r="AC8" s="4" t="s">
        <v>63</v>
      </c>
    </row>
    <row r="9" spans="1:29" ht="21">
      <c r="C9" s="8"/>
      <c r="D9" s="8" t="s">
        <v>64</v>
      </c>
      <c r="E9" s="15">
        <v>6.9999999999999999E-4</v>
      </c>
      <c r="F9" s="15">
        <v>6.0000000000000006E-4</v>
      </c>
      <c r="G9" s="15">
        <v>5.7000000000000011E-3</v>
      </c>
      <c r="H9" s="15">
        <v>8.0000000000000004E-4</v>
      </c>
      <c r="I9" s="15">
        <v>1.4E-3</v>
      </c>
      <c r="J9" s="15">
        <v>6.9999999999999999E-4</v>
      </c>
      <c r="K9" s="15">
        <v>1.9E-3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0</v>
      </c>
      <c r="R9" s="15">
        <v>2.0000000000000001E-4</v>
      </c>
      <c r="S9" s="15">
        <v>3.0000000000000003E-4</v>
      </c>
      <c r="T9" s="15">
        <v>3.0000000000000003E-4</v>
      </c>
      <c r="U9" s="15">
        <v>4.0000000000000002E-4</v>
      </c>
      <c r="V9" s="15">
        <v>1E-4</v>
      </c>
      <c r="W9" s="15">
        <v>4.0000000000000002E-4</v>
      </c>
      <c r="X9" s="15">
        <v>4.0000000000000002E-4</v>
      </c>
      <c r="Y9" s="15">
        <v>2.2999999999999995E-3</v>
      </c>
      <c r="Z9" s="15">
        <v>0.97899999999999987</v>
      </c>
      <c r="AA9" s="15">
        <v>1.9E-3</v>
      </c>
      <c r="AB9" s="15">
        <v>2.9999999999999997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7</v>
      </c>
    </row>
    <row r="12" spans="1:29" ht="21">
      <c r="C12" s="8"/>
      <c r="D12" s="8" t="s">
        <v>63</v>
      </c>
      <c r="E12" s="15">
        <v>2.9999999999999997E-4</v>
      </c>
      <c r="F12" s="15">
        <v>1E-4</v>
      </c>
      <c r="G12" s="15">
        <v>1E-4</v>
      </c>
      <c r="H12" s="15">
        <v>4.0000000000000002E-4</v>
      </c>
      <c r="I12" s="15">
        <v>0</v>
      </c>
      <c r="J12" s="15">
        <v>0</v>
      </c>
      <c r="K12" s="15">
        <v>2.0000000000000001E-4</v>
      </c>
      <c r="L12" s="15">
        <v>0</v>
      </c>
      <c r="M12" s="15">
        <v>4.0000000000000002E-4</v>
      </c>
      <c r="N12" s="15">
        <v>0</v>
      </c>
      <c r="O12" s="15">
        <v>1E-4</v>
      </c>
      <c r="P12" s="15">
        <v>1E-4</v>
      </c>
      <c r="Q12" s="15">
        <v>4.0000000000000002E-4</v>
      </c>
      <c r="R12" s="15">
        <v>0</v>
      </c>
      <c r="S12" s="15">
        <v>0</v>
      </c>
      <c r="T12" s="15">
        <v>2.0000000000000001E-4</v>
      </c>
      <c r="U12" s="15">
        <v>0</v>
      </c>
      <c r="V12" s="15">
        <v>2.0000000000000001E-4</v>
      </c>
      <c r="W12" s="15">
        <v>1E-4</v>
      </c>
      <c r="X12" s="15">
        <v>5.9999999999999995E-4</v>
      </c>
      <c r="Y12" s="15">
        <v>2.7000000000000001E-3</v>
      </c>
      <c r="Z12" s="15">
        <v>0.9773999999999996</v>
      </c>
      <c r="AA12" s="15">
        <v>1.15E-2</v>
      </c>
      <c r="AB12" s="15">
        <v>4.6999999999999993E-3</v>
      </c>
      <c r="AC12" s="4" t="s">
        <v>63</v>
      </c>
    </row>
    <row r="13" spans="1:29" ht="21">
      <c r="C13" s="8"/>
      <c r="D13" s="8" t="s">
        <v>64</v>
      </c>
      <c r="E13" s="15">
        <v>6.0000000000000006E-4</v>
      </c>
      <c r="F13" s="15">
        <v>6.9999999999999999E-4</v>
      </c>
      <c r="G13" s="15">
        <v>5.1999999999999998E-3</v>
      </c>
      <c r="H13" s="15">
        <v>1E-3</v>
      </c>
      <c r="I13" s="15">
        <v>1.2999999999999999E-3</v>
      </c>
      <c r="J13" s="15">
        <v>3.0000000000000003E-4</v>
      </c>
      <c r="K13" s="15">
        <v>6.9999999999999999E-4</v>
      </c>
      <c r="L13" s="15">
        <v>4.0000000000000002E-4</v>
      </c>
      <c r="M13" s="15">
        <v>0</v>
      </c>
      <c r="N13" s="15">
        <v>4.0000000000000002E-4</v>
      </c>
      <c r="O13" s="15">
        <v>7.000000000000001E-4</v>
      </c>
      <c r="P13" s="15">
        <v>0</v>
      </c>
      <c r="Q13" s="15">
        <v>1E-4</v>
      </c>
      <c r="R13" s="15">
        <v>2.0000000000000001E-4</v>
      </c>
      <c r="S13" s="15">
        <v>0</v>
      </c>
      <c r="T13" s="15">
        <v>1E-4</v>
      </c>
      <c r="U13" s="15">
        <v>2.0000000000000001E-4</v>
      </c>
      <c r="V13" s="15">
        <v>2.9999999999999997E-4</v>
      </c>
      <c r="W13" s="15">
        <v>2.0000000000000001E-4</v>
      </c>
      <c r="X13" s="15">
        <v>1E-4</v>
      </c>
      <c r="Y13" s="15">
        <v>6.1999999999999998E-3</v>
      </c>
      <c r="Z13" s="15">
        <v>0.97489999999999988</v>
      </c>
      <c r="AA13" s="15">
        <v>5.7000000000000002E-3</v>
      </c>
      <c r="AB13" s="15">
        <v>2.000000000000000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7</v>
      </c>
    </row>
    <row r="16" spans="1:29" ht="21">
      <c r="C16" s="8"/>
      <c r="D16" s="8" t="s">
        <v>63</v>
      </c>
      <c r="E16" s="15">
        <v>5.0000000000000001E-4</v>
      </c>
      <c r="F16" s="15">
        <v>5.0000000000000001E-4</v>
      </c>
      <c r="G16" s="15">
        <v>5.0000000000000001E-4</v>
      </c>
      <c r="H16" s="15">
        <v>6.9999999999999999E-4</v>
      </c>
      <c r="I16" s="15">
        <v>8.9999999999999998E-4</v>
      </c>
      <c r="J16" s="15">
        <v>6.0000000000000006E-4</v>
      </c>
      <c r="K16" s="15">
        <v>3.0000000000000003E-4</v>
      </c>
      <c r="L16" s="15">
        <v>1.2000000000000001E-3</v>
      </c>
      <c r="M16" s="15">
        <v>4.0000000000000002E-4</v>
      </c>
      <c r="N16" s="15">
        <v>7.9999999999999993E-4</v>
      </c>
      <c r="O16" s="15">
        <v>5.0000000000000001E-4</v>
      </c>
      <c r="P16" s="15">
        <v>1.7000000000000001E-3</v>
      </c>
      <c r="Q16" s="15">
        <v>2.2000000000000001E-3</v>
      </c>
      <c r="R16" s="15">
        <v>8.6E-3</v>
      </c>
      <c r="S16" s="15">
        <v>3.8000000000000004E-3</v>
      </c>
      <c r="T16" s="15">
        <v>2.9999999999999997E-4</v>
      </c>
      <c r="U16" s="15">
        <v>1E-3</v>
      </c>
      <c r="V16" s="15">
        <v>4.4999999999999997E-3</v>
      </c>
      <c r="W16" s="15">
        <v>6.9999999999999999E-4</v>
      </c>
      <c r="X16" s="15">
        <v>5.7000000000000002E-3</v>
      </c>
      <c r="Y16" s="15">
        <v>5.3999999999999994E-3</v>
      </c>
      <c r="Z16" s="15">
        <v>0.91289999999999993</v>
      </c>
      <c r="AA16" s="15">
        <v>3.7700000000000004E-2</v>
      </c>
      <c r="AB16" s="15">
        <v>8.9999999999999993E-3</v>
      </c>
      <c r="AC16" s="4" t="s">
        <v>63</v>
      </c>
    </row>
    <row r="17" spans="3:29" ht="21">
      <c r="C17" s="8"/>
      <c r="D17" s="8" t="s">
        <v>64</v>
      </c>
      <c r="E17" s="15">
        <v>1.2999999999999999E-3</v>
      </c>
      <c r="F17" s="15">
        <v>6.9999999999999999E-4</v>
      </c>
      <c r="G17" s="15">
        <v>2E-3</v>
      </c>
      <c r="H17" s="15">
        <v>1.8999999999999998E-3</v>
      </c>
      <c r="I17" s="15">
        <v>3.5000000000000001E-3</v>
      </c>
      <c r="J17" s="15">
        <v>2.2000000000000001E-3</v>
      </c>
      <c r="K17" s="15">
        <v>2.5000000000000001E-3</v>
      </c>
      <c r="L17" s="15">
        <v>1.8000000000000002E-3</v>
      </c>
      <c r="M17" s="15">
        <v>0</v>
      </c>
      <c r="N17" s="15">
        <v>0</v>
      </c>
      <c r="O17" s="15">
        <v>3.9999999999999996E-4</v>
      </c>
      <c r="P17" s="15">
        <v>6.0000000000000006E-4</v>
      </c>
      <c r="Q17" s="15">
        <v>3.0000000000000003E-4</v>
      </c>
      <c r="R17" s="15">
        <v>8.9999999999999998E-4</v>
      </c>
      <c r="S17" s="15">
        <v>0</v>
      </c>
      <c r="T17" s="15">
        <v>2.0000000000000001E-4</v>
      </c>
      <c r="U17" s="15">
        <v>6.0000000000000006E-4</v>
      </c>
      <c r="V17" s="15">
        <v>2.9999999999999997E-4</v>
      </c>
      <c r="W17" s="15">
        <v>6.0000000000000006E-4</v>
      </c>
      <c r="X17" s="15">
        <v>0</v>
      </c>
      <c r="Y17" s="15">
        <v>1.4E-3</v>
      </c>
      <c r="Z17" s="15">
        <v>0.97410000000000008</v>
      </c>
      <c r="AA17" s="15">
        <v>4.7000000000000002E-3</v>
      </c>
      <c r="AB17" s="15">
        <v>4.0000000000000002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7</v>
      </c>
    </row>
    <row r="20" spans="3:29" ht="21">
      <c r="C20" s="8"/>
      <c r="D20" s="8" t="s">
        <v>63</v>
      </c>
      <c r="E20" s="15">
        <v>3.9999999999999996E-4</v>
      </c>
      <c r="F20" s="15">
        <v>1E-4</v>
      </c>
      <c r="G20" s="15">
        <v>3.0000000000000003E-4</v>
      </c>
      <c r="H20" s="15">
        <v>3.0000000000000003E-4</v>
      </c>
      <c r="I20" s="15">
        <v>1.1000000000000001E-3</v>
      </c>
      <c r="J20" s="15">
        <v>4.0000000000000002E-4</v>
      </c>
      <c r="K20" s="15">
        <v>6.9999999999999999E-4</v>
      </c>
      <c r="L20" s="15">
        <v>3.0000000000000003E-4</v>
      </c>
      <c r="M20" s="15">
        <v>1E-4</v>
      </c>
      <c r="N20" s="15">
        <v>2.1000000000000003E-3</v>
      </c>
      <c r="O20" s="15">
        <v>1.1599999999999999E-2</v>
      </c>
      <c r="P20" s="15">
        <v>2.0999999999999999E-3</v>
      </c>
      <c r="Q20" s="15">
        <v>5.8999999999999999E-3</v>
      </c>
      <c r="R20" s="15">
        <v>6.1999999999999998E-3</v>
      </c>
      <c r="S20" s="15">
        <v>6.9999999999999999E-4</v>
      </c>
      <c r="T20" s="15">
        <v>5.9999999999999995E-4</v>
      </c>
      <c r="U20" s="15">
        <v>3.4000000000000002E-3</v>
      </c>
      <c r="V20" s="15">
        <v>1.2000000000000001E-3</v>
      </c>
      <c r="W20" s="15">
        <v>5.4999999999999997E-3</v>
      </c>
      <c r="X20" s="15">
        <v>8.3000000000000018E-3</v>
      </c>
      <c r="Y20" s="15">
        <v>2.3999999999999998E-3</v>
      </c>
      <c r="Z20" s="15">
        <v>0.91479999999999984</v>
      </c>
      <c r="AA20" s="15">
        <v>1.7499999999999998E-2</v>
      </c>
      <c r="AB20" s="15">
        <v>1.18E-2</v>
      </c>
      <c r="AC20" s="4" t="s">
        <v>63</v>
      </c>
    </row>
    <row r="21" spans="3:29" ht="21">
      <c r="C21" s="8"/>
      <c r="D21" s="8" t="s">
        <v>64</v>
      </c>
      <c r="E21" s="15">
        <v>1.9E-3</v>
      </c>
      <c r="F21" s="15">
        <v>2.3E-3</v>
      </c>
      <c r="G21" s="15">
        <v>3.1999999999999997E-3</v>
      </c>
      <c r="H21" s="15">
        <v>2.4000000000000002E-3</v>
      </c>
      <c r="I21" s="15">
        <v>1.8E-3</v>
      </c>
      <c r="J21" s="15">
        <v>2.0999999999999999E-3</v>
      </c>
      <c r="K21" s="15">
        <v>1.2000000000000001E-3</v>
      </c>
      <c r="L21" s="15">
        <v>1E-4</v>
      </c>
      <c r="M21" s="15">
        <v>7.000000000000001E-4</v>
      </c>
      <c r="N21" s="15">
        <v>1.2999999999999999E-3</v>
      </c>
      <c r="O21" s="15">
        <v>0</v>
      </c>
      <c r="P21" s="15">
        <v>8.9999999999999998E-4</v>
      </c>
      <c r="Q21" s="15">
        <v>5.0000000000000001E-4</v>
      </c>
      <c r="R21" s="15">
        <v>4.0000000000000002E-4</v>
      </c>
      <c r="S21" s="15">
        <v>8.0000000000000004E-4</v>
      </c>
      <c r="T21" s="15">
        <v>2.0000000000000001E-4</v>
      </c>
      <c r="U21" s="15">
        <v>1E-4</v>
      </c>
      <c r="V21" s="15">
        <v>1E-4</v>
      </c>
      <c r="W21" s="15">
        <v>2.9999999999999997E-4</v>
      </c>
      <c r="X21" s="15">
        <v>3.0000000000000003E-4</v>
      </c>
      <c r="Y21" s="15">
        <v>2.4999999999999996E-3</v>
      </c>
      <c r="Z21" s="15">
        <v>0.97230000000000028</v>
      </c>
      <c r="AA21" s="15">
        <v>1.8E-3</v>
      </c>
      <c r="AB21" s="15">
        <v>6.0000000000000006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7</v>
      </c>
    </row>
    <row r="24" spans="3:29" ht="21">
      <c r="C24" s="8"/>
      <c r="D24" s="8" t="s">
        <v>63</v>
      </c>
      <c r="E24" s="15">
        <v>1.0999999999999998E-3</v>
      </c>
      <c r="F24" s="15">
        <v>2.3E-3</v>
      </c>
      <c r="G24" s="15">
        <v>5.0000000000000001E-4</v>
      </c>
      <c r="H24" s="15">
        <v>3.5000000000000001E-3</v>
      </c>
      <c r="I24" s="15">
        <v>1.7000000000000001E-3</v>
      </c>
      <c r="J24" s="15">
        <v>1E-3</v>
      </c>
      <c r="K24" s="15">
        <v>1E-3</v>
      </c>
      <c r="L24" s="15">
        <v>8.9999999999999998E-4</v>
      </c>
      <c r="M24" s="15">
        <v>5.3E-3</v>
      </c>
      <c r="N24" s="15">
        <v>3.0999999999999999E-3</v>
      </c>
      <c r="O24" s="15">
        <v>3.5999999999999999E-3</v>
      </c>
      <c r="P24" s="15">
        <v>2.8000000000000004E-3</v>
      </c>
      <c r="Q24" s="15">
        <v>4.1000000000000003E-3</v>
      </c>
      <c r="R24" s="15">
        <v>3.8000000000000004E-3</v>
      </c>
      <c r="S24" s="15">
        <v>4.1000000000000003E-3</v>
      </c>
      <c r="T24" s="15">
        <v>8.5000000000000006E-3</v>
      </c>
      <c r="U24" s="15">
        <v>4.5000000000000005E-3</v>
      </c>
      <c r="V24" s="15">
        <v>2.3799999999999998E-2</v>
      </c>
      <c r="W24" s="15">
        <v>8.400000000000003E-3</v>
      </c>
      <c r="X24" s="15">
        <v>1.0699999999999999E-2</v>
      </c>
      <c r="Y24" s="15">
        <v>1.7899999999999999E-2</v>
      </c>
      <c r="Z24" s="15">
        <v>0.85670000000000002</v>
      </c>
      <c r="AA24" s="15">
        <v>1.3899999999999999E-2</v>
      </c>
      <c r="AB24" s="15">
        <v>1.2400000000000001E-2</v>
      </c>
      <c r="AC24" s="4" t="s">
        <v>63</v>
      </c>
    </row>
    <row r="25" spans="3:29" ht="21">
      <c r="C25" s="8"/>
      <c r="D25" s="8" t="s">
        <v>64</v>
      </c>
      <c r="E25" s="15">
        <v>3.2000000000000002E-3</v>
      </c>
      <c r="F25" s="15">
        <v>4.3E-3</v>
      </c>
      <c r="G25" s="15">
        <v>7.6E-3</v>
      </c>
      <c r="H25" s="15">
        <v>2.8E-3</v>
      </c>
      <c r="I25" s="15">
        <v>2E-3</v>
      </c>
      <c r="J25" s="15">
        <v>3.0999999999999995E-3</v>
      </c>
      <c r="K25" s="15">
        <v>4.0000000000000002E-4</v>
      </c>
      <c r="L25" s="15">
        <v>2.1000000000000003E-3</v>
      </c>
      <c r="M25" s="15">
        <v>1.7000000000000001E-3</v>
      </c>
      <c r="N25" s="15">
        <v>2.3000000000000004E-3</v>
      </c>
      <c r="O25" s="15">
        <v>2.7000000000000001E-3</v>
      </c>
      <c r="P25" s="15">
        <v>6.0000000000000006E-4</v>
      </c>
      <c r="Q25" s="15">
        <v>1.9000000000000002E-3</v>
      </c>
      <c r="R25" s="15">
        <v>1.8000000000000002E-3</v>
      </c>
      <c r="S25" s="15">
        <v>4.5000000000000005E-3</v>
      </c>
      <c r="T25" s="15">
        <v>2.8E-3</v>
      </c>
      <c r="U25" s="15">
        <v>1E-3</v>
      </c>
      <c r="V25" s="15">
        <v>3.0000000000000003E-4</v>
      </c>
      <c r="W25" s="15">
        <v>2.4000000000000007E-3</v>
      </c>
      <c r="X25" s="15">
        <v>1E-4</v>
      </c>
      <c r="Y25" s="15">
        <v>5.8000000000000005E-3</v>
      </c>
      <c r="Z25" s="15">
        <v>0.94119999999999993</v>
      </c>
      <c r="AA25" s="15">
        <v>1.5000000000000002E-3</v>
      </c>
      <c r="AB25" s="15">
        <v>1E-4</v>
      </c>
      <c r="AC25" s="4" t="s">
        <v>64</v>
      </c>
    </row>
  </sheetData>
  <conditionalFormatting sqref="E24:AB2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DDB04-D7A0-1B46-A7EF-A3F5F3D3948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style="36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7</v>
      </c>
      <c r="B2" s="35" t="s">
        <v>44</v>
      </c>
      <c r="C2" t="s">
        <v>15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8</v>
      </c>
    </row>
    <row r="4" spans="1:29" ht="21">
      <c r="C4" s="8"/>
      <c r="D4" s="8" t="s">
        <v>63</v>
      </c>
      <c r="E4" s="15">
        <v>1.0800000000000004E-3</v>
      </c>
      <c r="F4" s="15">
        <v>1.1800000000000005E-3</v>
      </c>
      <c r="G4" s="15">
        <v>5.8000000000000022E-4</v>
      </c>
      <c r="H4" s="15">
        <v>1.4200000000000007E-3</v>
      </c>
      <c r="I4" s="15">
        <v>1.1600000000000002E-3</v>
      </c>
      <c r="J4" s="15">
        <v>1.5400000000000004E-3</v>
      </c>
      <c r="K4" s="15">
        <v>2.1200000000000012E-3</v>
      </c>
      <c r="L4" s="15">
        <v>7.8000000000000042E-4</v>
      </c>
      <c r="M4" s="15">
        <v>1.5200000000000007E-3</v>
      </c>
      <c r="N4" s="15">
        <v>5.4000000000000012E-3</v>
      </c>
      <c r="O4" s="15">
        <v>3.3200000000000005E-3</v>
      </c>
      <c r="P4" s="15">
        <v>7.2600000000000026E-3</v>
      </c>
      <c r="Q4" s="15">
        <v>5.080000000000002E-3</v>
      </c>
      <c r="R4" s="15">
        <v>2.0800000000000007E-3</v>
      </c>
      <c r="S4" s="15">
        <v>2.6400000000000013E-3</v>
      </c>
      <c r="T4" s="15">
        <v>3.5800000000000007E-3</v>
      </c>
      <c r="U4" s="15">
        <v>3.4600000000000013E-3</v>
      </c>
      <c r="V4" s="15">
        <v>1.3339999999999994E-2</v>
      </c>
      <c r="W4" s="15">
        <v>1.1559999999999996E-2</v>
      </c>
      <c r="X4" s="15">
        <v>1.3239999999999997E-2</v>
      </c>
      <c r="Y4" s="15">
        <v>6.9000000000000016E-3</v>
      </c>
      <c r="Z4" s="15">
        <v>0.86735999999999958</v>
      </c>
      <c r="AA4" s="15">
        <v>1.2699999999999993E-2</v>
      </c>
      <c r="AB4" s="15">
        <v>2.6979999999999987E-2</v>
      </c>
      <c r="AC4" s="4" t="s">
        <v>63</v>
      </c>
    </row>
    <row r="5" spans="1:29" ht="21">
      <c r="C5" s="8"/>
      <c r="D5" s="8" t="s">
        <v>64</v>
      </c>
      <c r="E5" s="15">
        <v>1.4200000000000009E-3</v>
      </c>
      <c r="F5" s="15">
        <v>1.7000000000000006E-3</v>
      </c>
      <c r="G5" s="15">
        <v>2.2200000000000015E-3</v>
      </c>
      <c r="H5" s="15">
        <v>1.5000000000000005E-3</v>
      </c>
      <c r="I5" s="15">
        <v>1.3600000000000005E-3</v>
      </c>
      <c r="J5" s="15">
        <v>1.7200000000000006E-3</v>
      </c>
      <c r="K5" s="15">
        <v>1.6200000000000008E-3</v>
      </c>
      <c r="L5" s="15">
        <v>1.0400000000000006E-3</v>
      </c>
      <c r="M5" s="15">
        <v>1.3200000000000006E-3</v>
      </c>
      <c r="N5" s="15">
        <v>8.0000000000000036E-4</v>
      </c>
      <c r="O5" s="15">
        <v>5.4000000000000012E-4</v>
      </c>
      <c r="P5" s="15">
        <v>1.3400000000000005E-3</v>
      </c>
      <c r="Q5" s="15">
        <v>6.2000000000000022E-4</v>
      </c>
      <c r="R5" s="15">
        <v>9.000000000000003E-4</v>
      </c>
      <c r="S5" s="15">
        <v>5.8000000000000011E-4</v>
      </c>
      <c r="T5" s="15">
        <v>6.8000000000000037E-4</v>
      </c>
      <c r="U5" s="15">
        <v>8.0000000000000058E-4</v>
      </c>
      <c r="V5" s="15">
        <v>7.000000000000001E-4</v>
      </c>
      <c r="W5" s="15">
        <v>1.2000000000000003E-3</v>
      </c>
      <c r="X5" s="15">
        <v>1.1800000000000003E-3</v>
      </c>
      <c r="Y5" s="15">
        <v>9.0599999999999969E-3</v>
      </c>
      <c r="Z5" s="15">
        <v>0.96086000000000005</v>
      </c>
      <c r="AA5" s="15">
        <v>3.2400000000000007E-3</v>
      </c>
      <c r="AB5" s="15">
        <v>4.3999999999999996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8</v>
      </c>
    </row>
    <row r="8" spans="1:29" ht="21">
      <c r="C8" s="8"/>
      <c r="D8" s="8" t="s">
        <v>63</v>
      </c>
      <c r="E8" s="15">
        <v>1.1000000000000001E-3</v>
      </c>
      <c r="F8" s="15">
        <v>2.0000000000000001E-4</v>
      </c>
      <c r="G8" s="15">
        <v>0</v>
      </c>
      <c r="H8" s="15">
        <v>2.0000000000000001E-4</v>
      </c>
      <c r="I8" s="15">
        <v>4.0000000000000002E-4</v>
      </c>
      <c r="J8" s="15">
        <v>3.0000000000000003E-4</v>
      </c>
      <c r="K8" s="15">
        <v>5.0000000000000001E-4</v>
      </c>
      <c r="L8" s="15">
        <v>7.000000000000001E-4</v>
      </c>
      <c r="M8" s="15">
        <v>8.0000000000000015E-4</v>
      </c>
      <c r="N8" s="15">
        <v>8.5999999999999983E-3</v>
      </c>
      <c r="O8" s="15">
        <v>2.3999999999999994E-3</v>
      </c>
      <c r="P8" s="15">
        <v>2.3999999999999998E-3</v>
      </c>
      <c r="Q8" s="15">
        <v>3.6999999999999993E-3</v>
      </c>
      <c r="R8" s="15">
        <v>1.4000000000000002E-3</v>
      </c>
      <c r="S8" s="15">
        <v>4.3000000000000009E-3</v>
      </c>
      <c r="T8" s="15">
        <v>1.2499999999999999E-2</v>
      </c>
      <c r="U8" s="15">
        <v>7.2000000000000015E-3</v>
      </c>
      <c r="V8" s="15">
        <v>3.6999999999999997E-3</v>
      </c>
      <c r="W8" s="15">
        <v>6.700000000000002E-3</v>
      </c>
      <c r="X8" s="15">
        <v>9.6999999999999986E-3</v>
      </c>
      <c r="Y8" s="15">
        <v>9.2999999999999992E-3</v>
      </c>
      <c r="Z8" s="15">
        <v>0.87469999999999992</v>
      </c>
      <c r="AA8" s="15">
        <v>8.5999999999999965E-3</v>
      </c>
      <c r="AB8" s="15">
        <v>3.8100000000000009E-2</v>
      </c>
      <c r="AC8" s="4" t="s">
        <v>63</v>
      </c>
    </row>
    <row r="9" spans="1:29" ht="21">
      <c r="C9" s="8"/>
      <c r="D9" s="8" t="s">
        <v>64</v>
      </c>
      <c r="E9" s="15">
        <v>9.0000000000000008E-4</v>
      </c>
      <c r="F9" s="15">
        <v>8.0000000000000004E-4</v>
      </c>
      <c r="G9" s="15">
        <v>2.1999999999999997E-3</v>
      </c>
      <c r="H9" s="15">
        <v>1.6000000000000001E-3</v>
      </c>
      <c r="I9" s="15">
        <v>1.2000000000000001E-3</v>
      </c>
      <c r="J9" s="15">
        <v>1.1000000000000001E-3</v>
      </c>
      <c r="K9" s="15">
        <v>1.6000000000000001E-3</v>
      </c>
      <c r="L9" s="15">
        <v>2.0000000000000001E-4</v>
      </c>
      <c r="M9" s="15">
        <v>7.000000000000001E-4</v>
      </c>
      <c r="N9" s="15">
        <v>0</v>
      </c>
      <c r="O9" s="15">
        <v>1E-4</v>
      </c>
      <c r="P9" s="15">
        <v>1E-4</v>
      </c>
      <c r="Q9" s="15">
        <v>6.0000000000000006E-4</v>
      </c>
      <c r="R9" s="15">
        <v>3.0000000000000003E-4</v>
      </c>
      <c r="S9" s="15">
        <v>5.0000000000000001E-4</v>
      </c>
      <c r="T9" s="15">
        <v>6.0000000000000006E-4</v>
      </c>
      <c r="U9" s="15">
        <v>6.0000000000000006E-4</v>
      </c>
      <c r="V9" s="15">
        <v>1E-4</v>
      </c>
      <c r="W9" s="15">
        <v>6.0000000000000006E-4</v>
      </c>
      <c r="X9" s="15">
        <v>5.0000000000000001E-4</v>
      </c>
      <c r="Y9" s="15">
        <v>5.1000000000000012E-3</v>
      </c>
      <c r="Z9" s="15">
        <v>0.97719999999999974</v>
      </c>
      <c r="AA9" s="15">
        <v>7.000000000000001E-4</v>
      </c>
      <c r="AB9" s="15">
        <v>3.9999999999999996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8</v>
      </c>
    </row>
    <row r="12" spans="1:29" ht="21">
      <c r="C12" s="8"/>
      <c r="D12" s="8" t="s">
        <v>63</v>
      </c>
      <c r="E12" s="15">
        <v>2.0000000000000001E-4</v>
      </c>
      <c r="F12" s="15">
        <v>6.0000000000000006E-4</v>
      </c>
      <c r="G12" s="15">
        <v>6.0000000000000006E-4</v>
      </c>
      <c r="H12" s="15">
        <v>1.2000000000000003E-3</v>
      </c>
      <c r="I12" s="15">
        <v>8.0000000000000015E-4</v>
      </c>
      <c r="J12" s="15">
        <v>9.0000000000000019E-4</v>
      </c>
      <c r="K12" s="15">
        <v>1.1000000000000001E-3</v>
      </c>
      <c r="L12" s="15">
        <v>2.0000000000000001E-4</v>
      </c>
      <c r="M12" s="15">
        <v>9.0000000000000019E-4</v>
      </c>
      <c r="N12" s="15">
        <v>4.0000000000000002E-4</v>
      </c>
      <c r="O12" s="15">
        <v>5.0000000000000001E-4</v>
      </c>
      <c r="P12" s="15">
        <v>1.8000000000000004E-3</v>
      </c>
      <c r="Q12" s="15">
        <v>1.15E-2</v>
      </c>
      <c r="R12" s="15">
        <v>1E-4</v>
      </c>
      <c r="S12" s="15">
        <v>1.2000000000000003E-3</v>
      </c>
      <c r="T12" s="15">
        <v>7.000000000000001E-4</v>
      </c>
      <c r="U12" s="15">
        <v>1.2000000000000001E-3</v>
      </c>
      <c r="V12" s="15">
        <v>1E-3</v>
      </c>
      <c r="W12" s="15">
        <v>7.000000000000001E-4</v>
      </c>
      <c r="X12" s="15">
        <v>2.7999999999999991E-3</v>
      </c>
      <c r="Y12" s="15">
        <v>2.3999999999999994E-3</v>
      </c>
      <c r="Z12" s="15">
        <v>0.9474999999999999</v>
      </c>
      <c r="AA12" s="15">
        <v>9.9999999999999985E-3</v>
      </c>
      <c r="AB12" s="15">
        <v>8.8999999999999965E-3</v>
      </c>
      <c r="AC12" s="4" t="s">
        <v>63</v>
      </c>
    </row>
    <row r="13" spans="1:29" ht="21">
      <c r="C13" s="8"/>
      <c r="D13" s="8" t="s">
        <v>64</v>
      </c>
      <c r="E13" s="15">
        <v>1.0000000000000002E-3</v>
      </c>
      <c r="F13" s="15">
        <v>1.4000000000000004E-3</v>
      </c>
      <c r="G13" s="15">
        <v>2.6999999999999988E-3</v>
      </c>
      <c r="H13" s="15">
        <v>1.3000000000000002E-3</v>
      </c>
      <c r="I13" s="15">
        <v>9.0000000000000008E-4</v>
      </c>
      <c r="J13" s="15">
        <v>1.5000000000000002E-3</v>
      </c>
      <c r="K13" s="15">
        <v>1.6000000000000003E-3</v>
      </c>
      <c r="L13" s="15">
        <v>1.6000000000000003E-3</v>
      </c>
      <c r="M13" s="15">
        <v>8.0000000000000015E-4</v>
      </c>
      <c r="N13" s="15">
        <v>3.0000000000000003E-4</v>
      </c>
      <c r="O13" s="15">
        <v>5.0000000000000001E-4</v>
      </c>
      <c r="P13" s="15">
        <v>3.0000000000000003E-4</v>
      </c>
      <c r="Q13" s="15">
        <v>2.0000000000000001E-4</v>
      </c>
      <c r="R13" s="15">
        <v>5.0000000000000001E-4</v>
      </c>
      <c r="S13" s="15">
        <v>7.000000000000001E-4</v>
      </c>
      <c r="T13" s="15">
        <v>4.0000000000000002E-4</v>
      </c>
      <c r="U13" s="15">
        <v>9.0000000000000008E-4</v>
      </c>
      <c r="V13" s="15">
        <v>1.2000000000000001E-3</v>
      </c>
      <c r="W13" s="15">
        <v>1.5000000000000002E-3</v>
      </c>
      <c r="X13" s="15">
        <v>8.0000000000000015E-4</v>
      </c>
      <c r="Y13" s="15">
        <v>9.2999999999999992E-3</v>
      </c>
      <c r="Z13" s="15">
        <v>0.96159999999999968</v>
      </c>
      <c r="AA13" s="15">
        <v>6.0000000000000001E-3</v>
      </c>
      <c r="AB13" s="15">
        <v>3.0000000000000003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8</v>
      </c>
    </row>
    <row r="16" spans="1:29" ht="21">
      <c r="C16" s="8"/>
      <c r="D16" s="8" t="s">
        <v>63</v>
      </c>
      <c r="E16" s="15">
        <v>3.5999999999999995E-3</v>
      </c>
      <c r="F16" s="15">
        <v>3.8E-3</v>
      </c>
      <c r="G16" s="15">
        <v>3.0000000000000003E-4</v>
      </c>
      <c r="H16" s="15">
        <v>1.2000000000000001E-3</v>
      </c>
      <c r="I16" s="15">
        <v>2.3999999999999998E-3</v>
      </c>
      <c r="J16" s="15">
        <v>1.4000000000000002E-3</v>
      </c>
      <c r="K16" s="15">
        <v>7.0000000000000001E-3</v>
      </c>
      <c r="L16" s="15">
        <v>8.0000000000000004E-4</v>
      </c>
      <c r="M16" s="15">
        <v>1.3000000000000002E-3</v>
      </c>
      <c r="N16" s="15">
        <v>1.2000000000000001E-3</v>
      </c>
      <c r="O16" s="15">
        <v>6.0000000000000006E-4</v>
      </c>
      <c r="P16" s="15">
        <v>2.1999999999999997E-3</v>
      </c>
      <c r="Q16" s="15">
        <v>5.1999999999999998E-3</v>
      </c>
      <c r="R16" s="15">
        <v>3.8999999999999994E-3</v>
      </c>
      <c r="S16" s="15">
        <v>2E-3</v>
      </c>
      <c r="T16" s="15">
        <v>9.0000000000000008E-4</v>
      </c>
      <c r="U16" s="15">
        <v>1.3000000000000002E-3</v>
      </c>
      <c r="V16" s="15">
        <v>2.8899999999999999E-2</v>
      </c>
      <c r="W16" s="15">
        <v>1.1000000000000001E-3</v>
      </c>
      <c r="X16" s="15">
        <v>1.5599999999999996E-2</v>
      </c>
      <c r="Y16" s="15">
        <v>7.6000000000000009E-3</v>
      </c>
      <c r="Z16" s="15">
        <v>0.84979999999999956</v>
      </c>
      <c r="AA16" s="15">
        <v>2.6199999999999998E-2</v>
      </c>
      <c r="AB16" s="15">
        <v>3.1800000000000016E-2</v>
      </c>
      <c r="AC16" s="4" t="s">
        <v>63</v>
      </c>
    </row>
    <row r="17" spans="3:29" ht="21">
      <c r="C17" s="8"/>
      <c r="D17" s="8" t="s">
        <v>64</v>
      </c>
      <c r="E17" s="15">
        <v>9.0000000000000008E-4</v>
      </c>
      <c r="F17" s="15">
        <v>1.3000000000000002E-3</v>
      </c>
      <c r="G17" s="15">
        <v>1.4000000000000002E-3</v>
      </c>
      <c r="H17" s="15">
        <v>9.0000000000000008E-4</v>
      </c>
      <c r="I17" s="15">
        <v>1.1000000000000001E-3</v>
      </c>
      <c r="J17" s="15">
        <v>1.2999999999999999E-3</v>
      </c>
      <c r="K17" s="15">
        <v>1.7000000000000001E-3</v>
      </c>
      <c r="L17" s="15">
        <v>1.3000000000000002E-3</v>
      </c>
      <c r="M17" s="15">
        <v>7.000000000000001E-4</v>
      </c>
      <c r="N17" s="15">
        <v>8.0000000000000004E-4</v>
      </c>
      <c r="O17" s="15">
        <v>6.0000000000000006E-4</v>
      </c>
      <c r="P17" s="15">
        <v>1.2000000000000001E-3</v>
      </c>
      <c r="Q17" s="15">
        <v>6.0000000000000006E-4</v>
      </c>
      <c r="R17" s="15">
        <v>8.9999999999999998E-4</v>
      </c>
      <c r="S17" s="15">
        <v>5.0000000000000001E-4</v>
      </c>
      <c r="T17" s="15">
        <v>4.0000000000000002E-4</v>
      </c>
      <c r="U17" s="15">
        <v>4.0000000000000002E-4</v>
      </c>
      <c r="V17" s="15">
        <v>9.0000000000000008E-4</v>
      </c>
      <c r="W17" s="15">
        <v>1.4E-3</v>
      </c>
      <c r="X17" s="15">
        <v>1.4000000000000002E-3</v>
      </c>
      <c r="Y17" s="15">
        <v>5.8000000000000013E-3</v>
      </c>
      <c r="Z17" s="15">
        <v>0.97029999999999983</v>
      </c>
      <c r="AA17" s="15">
        <v>5.000000000000001E-3</v>
      </c>
      <c r="AB17" s="15">
        <v>6.0000000000000006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8</v>
      </c>
    </row>
    <row r="20" spans="3:29" ht="21">
      <c r="C20" s="8"/>
      <c r="D20" s="8" t="s">
        <v>63</v>
      </c>
      <c r="E20" s="15">
        <v>2.0000000000000001E-4</v>
      </c>
      <c r="F20" s="15">
        <v>9.0000000000000019E-4</v>
      </c>
      <c r="G20" s="15">
        <v>1.3000000000000002E-3</v>
      </c>
      <c r="H20" s="15">
        <v>3.4999999999999988E-3</v>
      </c>
      <c r="I20" s="15">
        <v>8.0000000000000004E-4</v>
      </c>
      <c r="J20" s="15">
        <v>3.1999999999999993E-3</v>
      </c>
      <c r="K20" s="15">
        <v>9.0000000000000019E-4</v>
      </c>
      <c r="L20" s="15">
        <v>1.6000000000000003E-3</v>
      </c>
      <c r="M20" s="15">
        <v>3.9999999999999992E-3</v>
      </c>
      <c r="N20" s="15">
        <v>1.5899999999999997E-2</v>
      </c>
      <c r="O20" s="15">
        <v>5.7000000000000019E-3</v>
      </c>
      <c r="P20" s="15">
        <v>2.8599999999999997E-2</v>
      </c>
      <c r="Q20" s="15">
        <v>3.6999999999999993E-3</v>
      </c>
      <c r="R20" s="15">
        <v>2.8999999999999994E-3</v>
      </c>
      <c r="S20" s="15">
        <v>4.3E-3</v>
      </c>
      <c r="T20" s="15">
        <v>1.2000000000000001E-3</v>
      </c>
      <c r="U20" s="15">
        <v>7.000000000000001E-4</v>
      </c>
      <c r="V20" s="15">
        <v>2.6999999999999993E-2</v>
      </c>
      <c r="W20" s="15">
        <v>4.6000000000000008E-3</v>
      </c>
      <c r="X20" s="15">
        <v>1.1099999999999999E-2</v>
      </c>
      <c r="Y20" s="15">
        <v>5.5000000000000014E-3</v>
      </c>
      <c r="Z20" s="15">
        <v>0.83259999999999978</v>
      </c>
      <c r="AA20" s="15">
        <v>8.5999999999999983E-3</v>
      </c>
      <c r="AB20" s="15">
        <v>2.6299999999999997E-2</v>
      </c>
      <c r="AC20" s="4" t="s">
        <v>63</v>
      </c>
    </row>
    <row r="21" spans="3:29" ht="21">
      <c r="C21" s="8"/>
      <c r="D21" s="8" t="s">
        <v>64</v>
      </c>
      <c r="E21" s="15">
        <v>2.5999999999999994E-3</v>
      </c>
      <c r="F21" s="15">
        <v>2.8999999999999985E-3</v>
      </c>
      <c r="G21" s="15">
        <v>2.7999999999999991E-3</v>
      </c>
      <c r="H21" s="15">
        <v>2.2000000000000001E-3</v>
      </c>
      <c r="I21" s="15">
        <v>2.599999999999999E-3</v>
      </c>
      <c r="J21" s="15">
        <v>2.8999999999999985E-3</v>
      </c>
      <c r="K21" s="15">
        <v>1.9000000000000002E-3</v>
      </c>
      <c r="L21" s="15">
        <v>1.4000000000000002E-3</v>
      </c>
      <c r="M21" s="15">
        <v>2.1999999999999997E-3</v>
      </c>
      <c r="N21" s="15">
        <v>2.2000000000000001E-3</v>
      </c>
      <c r="O21" s="15">
        <v>5.0000000000000001E-4</v>
      </c>
      <c r="P21" s="15">
        <v>2.8999999999999994E-3</v>
      </c>
      <c r="Q21" s="15">
        <v>8.0000000000000015E-4</v>
      </c>
      <c r="R21" s="15">
        <v>8.0000000000000004E-4</v>
      </c>
      <c r="S21" s="15">
        <v>7.000000000000001E-4</v>
      </c>
      <c r="T21" s="15">
        <v>1.2000000000000001E-3</v>
      </c>
      <c r="U21" s="15">
        <v>1.0000000000000002E-3</v>
      </c>
      <c r="V21" s="15">
        <v>8.0000000000000015E-4</v>
      </c>
      <c r="W21" s="15">
        <v>1.2000000000000001E-3</v>
      </c>
      <c r="X21" s="15">
        <v>1.9000000000000004E-3</v>
      </c>
      <c r="Y21" s="15">
        <v>5.899999999999999E-3</v>
      </c>
      <c r="Z21" s="15">
        <v>0.95109999999999961</v>
      </c>
      <c r="AA21" s="15">
        <v>2.4000000000000002E-3</v>
      </c>
      <c r="AB21" s="15">
        <v>6.0000000000000006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8</v>
      </c>
    </row>
    <row r="24" spans="3:29" ht="21">
      <c r="C24" s="8"/>
      <c r="D24" s="8" t="s">
        <v>63</v>
      </c>
      <c r="E24" s="15">
        <v>3.0000000000000003E-4</v>
      </c>
      <c r="F24" s="15">
        <v>4.0000000000000002E-4</v>
      </c>
      <c r="G24" s="15">
        <v>7.000000000000001E-4</v>
      </c>
      <c r="H24" s="15">
        <v>1E-3</v>
      </c>
      <c r="I24" s="15">
        <v>1.4000000000000002E-3</v>
      </c>
      <c r="J24" s="15">
        <v>1.9000000000000002E-3</v>
      </c>
      <c r="K24" s="15">
        <v>1.1000000000000001E-3</v>
      </c>
      <c r="L24" s="15">
        <v>6.0000000000000006E-4</v>
      </c>
      <c r="M24" s="15">
        <v>6.0000000000000006E-4</v>
      </c>
      <c r="N24" s="15">
        <v>9.0000000000000008E-4</v>
      </c>
      <c r="O24" s="15">
        <v>7.3999999999999995E-3</v>
      </c>
      <c r="P24" s="15">
        <v>1.3000000000000002E-3</v>
      </c>
      <c r="Q24" s="15">
        <v>1.3000000000000002E-3</v>
      </c>
      <c r="R24" s="15">
        <v>2.0999999999999999E-3</v>
      </c>
      <c r="S24" s="15">
        <v>1.4000000000000002E-3</v>
      </c>
      <c r="T24" s="15">
        <v>2.5999999999999994E-3</v>
      </c>
      <c r="U24" s="15">
        <v>6.9000000000000008E-3</v>
      </c>
      <c r="V24" s="15">
        <v>6.1000000000000021E-3</v>
      </c>
      <c r="W24" s="15">
        <v>4.4700000000000004E-2</v>
      </c>
      <c r="X24" s="15">
        <v>2.7E-2</v>
      </c>
      <c r="Y24" s="15">
        <v>9.6999999999999968E-3</v>
      </c>
      <c r="Z24" s="15">
        <v>0.83219999999999972</v>
      </c>
      <c r="AA24" s="15">
        <v>1.0099999999999996E-2</v>
      </c>
      <c r="AB24" s="15">
        <v>2.98E-2</v>
      </c>
      <c r="AC24" s="4" t="s">
        <v>63</v>
      </c>
    </row>
    <row r="25" spans="3:29" ht="21">
      <c r="C25" s="8"/>
      <c r="D25" s="8" t="s">
        <v>64</v>
      </c>
      <c r="E25" s="15">
        <v>1.7000000000000001E-3</v>
      </c>
      <c r="F25" s="15">
        <v>2.1000000000000003E-3</v>
      </c>
      <c r="G25" s="15">
        <v>2E-3</v>
      </c>
      <c r="H25" s="15">
        <v>1.5E-3</v>
      </c>
      <c r="I25" s="15">
        <v>1E-3</v>
      </c>
      <c r="J25" s="15">
        <v>1.8000000000000002E-3</v>
      </c>
      <c r="K25" s="15">
        <v>1.3000000000000002E-3</v>
      </c>
      <c r="L25" s="15">
        <v>7.000000000000001E-4</v>
      </c>
      <c r="M25" s="15">
        <v>2.1999999999999997E-3</v>
      </c>
      <c r="N25" s="15">
        <v>6.9999999999999999E-4</v>
      </c>
      <c r="O25" s="15">
        <v>1.0000000000000002E-3</v>
      </c>
      <c r="P25" s="15">
        <v>2.2000000000000001E-3</v>
      </c>
      <c r="Q25" s="15">
        <v>9.0000000000000019E-4</v>
      </c>
      <c r="R25" s="15">
        <v>2.0000000000000005E-3</v>
      </c>
      <c r="S25" s="15">
        <v>5.0000000000000001E-4</v>
      </c>
      <c r="T25" s="15">
        <v>8.0000000000000015E-4</v>
      </c>
      <c r="U25" s="15">
        <v>1.1000000000000001E-3</v>
      </c>
      <c r="V25" s="15">
        <v>5.0000000000000001E-4</v>
      </c>
      <c r="W25" s="15">
        <v>1.3000000000000002E-3</v>
      </c>
      <c r="X25" s="15">
        <v>1.3000000000000002E-3</v>
      </c>
      <c r="Y25" s="15">
        <v>1.9199999999999998E-2</v>
      </c>
      <c r="Z25" s="15">
        <v>0.94410000000000016</v>
      </c>
      <c r="AA25" s="15">
        <v>2.0999999999999999E-3</v>
      </c>
      <c r="AB25" s="15">
        <v>3.0000000000000003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8BAE3-E450-E348-8FDD-B91833578FC7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style="36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3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5</v>
      </c>
      <c r="B2" s="35" t="s">
        <v>44</v>
      </c>
      <c r="C2" t="s">
        <v>3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9</v>
      </c>
    </row>
    <row r="4" spans="1:29" ht="21">
      <c r="C4" s="8"/>
      <c r="D4" s="8" t="s">
        <v>63</v>
      </c>
      <c r="E4" s="15">
        <v>4.3000000000000009E-3</v>
      </c>
      <c r="F4" s="15">
        <v>2.4000000000000002E-3</v>
      </c>
      <c r="G4" s="15">
        <v>1.0200000000000003E-3</v>
      </c>
      <c r="H4" s="15">
        <v>3.9400000000000008E-3</v>
      </c>
      <c r="I4" s="15">
        <v>2.3000000000000008E-3</v>
      </c>
      <c r="J4" s="15">
        <v>1.6400000000000008E-3</v>
      </c>
      <c r="K4" s="15">
        <v>2.4400000000000008E-3</v>
      </c>
      <c r="L4" s="15">
        <v>2.4800000000000009E-3</v>
      </c>
      <c r="M4" s="15">
        <v>1.5600000000000006E-3</v>
      </c>
      <c r="N4" s="15">
        <v>3.1000000000000003E-3</v>
      </c>
      <c r="O4" s="15">
        <v>2.4800000000000004E-3</v>
      </c>
      <c r="P4" s="15">
        <v>2.6000000000000016E-3</v>
      </c>
      <c r="Q4" s="15">
        <v>3.1800000000000014E-3</v>
      </c>
      <c r="R4" s="15">
        <v>2.0400000000000006E-3</v>
      </c>
      <c r="S4" s="15">
        <v>1.6600000000000007E-3</v>
      </c>
      <c r="T4" s="15">
        <v>8.8000000000000025E-4</v>
      </c>
      <c r="U4" s="15">
        <v>2.7599999999999999E-3</v>
      </c>
      <c r="V4" s="15">
        <v>3.1400000000000017E-3</v>
      </c>
      <c r="W4" s="15">
        <v>2.7400000000000011E-3</v>
      </c>
      <c r="X4" s="15">
        <v>3.1200000000000017E-3</v>
      </c>
      <c r="Y4" s="15">
        <v>7.9000000000000025E-3</v>
      </c>
      <c r="Z4" s="15">
        <v>0.92115999999999987</v>
      </c>
      <c r="AA4" s="15">
        <v>9.4799999999999971E-3</v>
      </c>
      <c r="AB4" s="15">
        <v>6.0600000000000029E-3</v>
      </c>
      <c r="AC4" s="4" t="s">
        <v>63</v>
      </c>
    </row>
    <row r="5" spans="1:29" ht="21">
      <c r="C5" s="8"/>
      <c r="D5" s="8" t="s">
        <v>64</v>
      </c>
      <c r="E5" s="15">
        <v>1.8000000000000006E-3</v>
      </c>
      <c r="F5" s="15">
        <v>2.1800000000000009E-3</v>
      </c>
      <c r="G5" s="15">
        <v>1.583999999999999E-2</v>
      </c>
      <c r="H5" s="15">
        <v>2.0600000000000002E-3</v>
      </c>
      <c r="I5" s="15">
        <v>4.1200000000000013E-3</v>
      </c>
      <c r="J5" s="15">
        <v>2.2400000000000007E-3</v>
      </c>
      <c r="K5" s="15">
        <v>2.9800000000000009E-3</v>
      </c>
      <c r="L5" s="15">
        <v>8.8000000000000014E-4</v>
      </c>
      <c r="M5" s="15">
        <v>1.3399999999999998E-3</v>
      </c>
      <c r="N5" s="15">
        <v>9.6000000000000013E-4</v>
      </c>
      <c r="O5" s="15">
        <v>1.4800000000000002E-3</v>
      </c>
      <c r="P5" s="15">
        <v>2.4600000000000008E-3</v>
      </c>
      <c r="Q5" s="15">
        <v>2.0000000000000005E-3</v>
      </c>
      <c r="R5" s="15">
        <v>4.3800000000000011E-3</v>
      </c>
      <c r="S5" s="15">
        <v>2.9400000000000008E-3</v>
      </c>
      <c r="T5" s="15">
        <v>3.7799999999999995E-3</v>
      </c>
      <c r="U5" s="15">
        <v>1.0800000000000004E-3</v>
      </c>
      <c r="V5" s="15">
        <v>2.0800000000000007E-3</v>
      </c>
      <c r="W5" s="15">
        <v>2.0200000000000005E-3</v>
      </c>
      <c r="X5" s="15">
        <v>1.6600000000000002E-3</v>
      </c>
      <c r="Y5" s="15">
        <v>5.740000000000002E-3</v>
      </c>
      <c r="Z5" s="15">
        <v>0.92531999999999992</v>
      </c>
      <c r="AA5" s="15">
        <v>4.5600000000000016E-3</v>
      </c>
      <c r="AB5" s="15">
        <v>1.6400000000000002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9</v>
      </c>
    </row>
    <row r="8" spans="1:29" ht="21">
      <c r="C8" s="8"/>
      <c r="D8" s="8" t="s">
        <v>63</v>
      </c>
      <c r="E8" s="15">
        <v>4.0000000000000001E-3</v>
      </c>
      <c r="F8" s="15">
        <v>1.5000000000000002E-3</v>
      </c>
      <c r="G8" s="15">
        <v>3.0000000000000003E-4</v>
      </c>
      <c r="H8" s="15">
        <v>2.3E-3</v>
      </c>
      <c r="I8" s="15">
        <v>1.5000000000000002E-3</v>
      </c>
      <c r="J8" s="15">
        <v>2.1000000000000003E-3</v>
      </c>
      <c r="K8" s="15">
        <v>2.4999999999999996E-3</v>
      </c>
      <c r="L8" s="15">
        <v>2.3999999999999998E-3</v>
      </c>
      <c r="M8" s="15">
        <v>1.6000000000000003E-3</v>
      </c>
      <c r="N8" s="15">
        <v>1.8000000000000004E-3</v>
      </c>
      <c r="O8" s="15">
        <v>2.0999999999999999E-3</v>
      </c>
      <c r="P8" s="15">
        <v>1.1000000000000001E-3</v>
      </c>
      <c r="Q8" s="15">
        <v>1.5E-3</v>
      </c>
      <c r="R8" s="15">
        <v>1.9E-3</v>
      </c>
      <c r="S8" s="15">
        <v>2.4999999999999996E-3</v>
      </c>
      <c r="T8" s="15">
        <v>1.3000000000000002E-3</v>
      </c>
      <c r="U8" s="15">
        <v>4.1999999999999997E-3</v>
      </c>
      <c r="V8" s="15">
        <v>3.5999999999999999E-3</v>
      </c>
      <c r="W8" s="15">
        <v>5.6999999999999993E-3</v>
      </c>
      <c r="X8" s="15">
        <v>3.3999999999999989E-3</v>
      </c>
      <c r="Y8" s="15">
        <v>7.4999999999999989E-3</v>
      </c>
      <c r="Z8" s="15">
        <v>0.91639999999999966</v>
      </c>
      <c r="AA8" s="15">
        <v>1.15E-2</v>
      </c>
      <c r="AB8" s="15">
        <v>1.4299999999999998E-2</v>
      </c>
      <c r="AC8" s="4" t="s">
        <v>63</v>
      </c>
    </row>
    <row r="9" spans="1:29" ht="21">
      <c r="C9" s="8"/>
      <c r="D9" s="8" t="s">
        <v>64</v>
      </c>
      <c r="E9" s="15">
        <v>1.6000000000000003E-3</v>
      </c>
      <c r="F9" s="15">
        <v>1.6000000000000001E-3</v>
      </c>
      <c r="G9" s="15">
        <v>2.5000000000000001E-2</v>
      </c>
      <c r="H9" s="15">
        <v>2.0999999999999999E-3</v>
      </c>
      <c r="I9" s="15">
        <v>3.099999999999999E-3</v>
      </c>
      <c r="J9" s="15">
        <v>1.4E-3</v>
      </c>
      <c r="K9" s="15">
        <v>8.9999999999999998E-4</v>
      </c>
      <c r="L9" s="15">
        <v>3.0000000000000003E-4</v>
      </c>
      <c r="M9" s="15">
        <v>6.9999999999999999E-4</v>
      </c>
      <c r="N9" s="15">
        <v>2.0000000000000001E-4</v>
      </c>
      <c r="O9" s="15">
        <v>0</v>
      </c>
      <c r="P9" s="15">
        <v>1.0000000000000002E-3</v>
      </c>
      <c r="Q9" s="15">
        <v>2.7000000000000001E-3</v>
      </c>
      <c r="R9" s="15">
        <v>1.8E-3</v>
      </c>
      <c r="S9" s="15">
        <v>3.3999999999999998E-3</v>
      </c>
      <c r="T9" s="15">
        <v>2E-3</v>
      </c>
      <c r="U9" s="15">
        <v>1.1000000000000003E-3</v>
      </c>
      <c r="V9" s="15">
        <v>2.8E-3</v>
      </c>
      <c r="W9" s="15">
        <v>3.3E-3</v>
      </c>
      <c r="X9" s="15">
        <v>2.6000000000000003E-3</v>
      </c>
      <c r="Y9" s="15">
        <v>3.6999999999999993E-3</v>
      </c>
      <c r="Z9" s="15">
        <v>0.9343999999999999</v>
      </c>
      <c r="AA9" s="15">
        <v>1E-3</v>
      </c>
      <c r="AB9" s="15">
        <v>1.1000000000000003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9</v>
      </c>
    </row>
    <row r="12" spans="1:29" ht="21">
      <c r="C12" s="8"/>
      <c r="D12" s="8" t="s">
        <v>63</v>
      </c>
      <c r="E12" s="15">
        <v>3.3E-3</v>
      </c>
      <c r="F12" s="15">
        <v>1.6000000000000003E-3</v>
      </c>
      <c r="G12" s="15">
        <v>6.0000000000000006E-4</v>
      </c>
      <c r="H12" s="15">
        <v>3.8999999999999998E-3</v>
      </c>
      <c r="I12" s="15">
        <v>2.1999999999999997E-3</v>
      </c>
      <c r="J12" s="15">
        <v>1.4000000000000002E-3</v>
      </c>
      <c r="K12" s="15">
        <v>2.2999999999999995E-3</v>
      </c>
      <c r="L12" s="15">
        <v>5.0000000000000001E-4</v>
      </c>
      <c r="M12" s="15">
        <v>8.0000000000000015E-4</v>
      </c>
      <c r="N12" s="15">
        <v>2.4000000000000002E-3</v>
      </c>
      <c r="O12" s="15">
        <v>4.0000000000000002E-4</v>
      </c>
      <c r="P12" s="15">
        <v>1.8000000000000004E-3</v>
      </c>
      <c r="Q12" s="15">
        <v>2.0999999999999999E-3</v>
      </c>
      <c r="R12" s="15">
        <v>4.0000000000000002E-4</v>
      </c>
      <c r="S12" s="15">
        <v>7.000000000000001E-4</v>
      </c>
      <c r="T12" s="15">
        <v>6.9999999999999999E-4</v>
      </c>
      <c r="U12" s="15">
        <v>7.000000000000001E-4</v>
      </c>
      <c r="V12" s="15">
        <v>6.0000000000000006E-4</v>
      </c>
      <c r="W12" s="15">
        <v>1E-4</v>
      </c>
      <c r="X12" s="15">
        <v>1.7000000000000001E-3</v>
      </c>
      <c r="Y12" s="15">
        <v>7.899999999999999E-3</v>
      </c>
      <c r="Z12" s="15">
        <v>0.94979999999999987</v>
      </c>
      <c r="AA12" s="15">
        <v>8.0000000000000002E-3</v>
      </c>
      <c r="AB12" s="15">
        <v>2.9999999999999992E-3</v>
      </c>
      <c r="AC12" s="4" t="s">
        <v>63</v>
      </c>
    </row>
    <row r="13" spans="1:29" ht="21">
      <c r="C13" s="8"/>
      <c r="D13" s="8" t="s">
        <v>64</v>
      </c>
      <c r="E13" s="15">
        <v>8.0000000000000004E-4</v>
      </c>
      <c r="F13" s="15">
        <v>1.1000000000000001E-3</v>
      </c>
      <c r="G13" s="15">
        <v>2.1799999999999993E-2</v>
      </c>
      <c r="H13" s="15">
        <v>2.3999999999999994E-3</v>
      </c>
      <c r="I13" s="15">
        <v>2.3999999999999994E-3</v>
      </c>
      <c r="J13" s="15">
        <v>1.3000000000000002E-3</v>
      </c>
      <c r="K13" s="15">
        <v>2.8999999999999989E-3</v>
      </c>
      <c r="L13" s="15">
        <v>8.0000000000000004E-4</v>
      </c>
      <c r="M13" s="15">
        <v>1E-4</v>
      </c>
      <c r="N13" s="15">
        <v>5.0000000000000001E-4</v>
      </c>
      <c r="O13" s="15">
        <v>3.0999999999999999E-3</v>
      </c>
      <c r="P13" s="15">
        <v>8.0000000000000015E-4</v>
      </c>
      <c r="Q13" s="15">
        <v>1.9E-3</v>
      </c>
      <c r="R13" s="15">
        <v>2.1000000000000003E-3</v>
      </c>
      <c r="S13" s="15">
        <v>1.5000000000000002E-3</v>
      </c>
      <c r="T13" s="15">
        <v>3.8E-3</v>
      </c>
      <c r="U13" s="15">
        <v>1.7000000000000003E-3</v>
      </c>
      <c r="V13" s="15">
        <v>2.5000000000000001E-3</v>
      </c>
      <c r="W13" s="15">
        <v>2.3E-3</v>
      </c>
      <c r="X13" s="15">
        <v>9.0000000000000008E-4</v>
      </c>
      <c r="Y13" s="15">
        <v>1.1599999999999997E-2</v>
      </c>
      <c r="Z13" s="15">
        <v>0.92389999999999972</v>
      </c>
      <c r="AA13" s="15">
        <v>5.8000000000000005E-3</v>
      </c>
      <c r="AB13" s="15">
        <v>1.4000000000000004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9</v>
      </c>
    </row>
    <row r="16" spans="1:29" ht="21">
      <c r="C16" s="8"/>
      <c r="D16" s="8" t="s">
        <v>63</v>
      </c>
      <c r="E16" s="15">
        <v>1.9E-3</v>
      </c>
      <c r="F16" s="15">
        <v>6.0000000000000006E-4</v>
      </c>
      <c r="G16" s="15">
        <v>6.0000000000000006E-4</v>
      </c>
      <c r="H16" s="15">
        <v>1.9E-3</v>
      </c>
      <c r="I16" s="15">
        <v>2.3999999999999994E-3</v>
      </c>
      <c r="J16" s="15">
        <v>1.9000000000000002E-3</v>
      </c>
      <c r="K16" s="15">
        <v>2.0999999999999999E-3</v>
      </c>
      <c r="L16" s="15">
        <v>1.6000000000000001E-3</v>
      </c>
      <c r="M16" s="15">
        <v>1.7000000000000003E-3</v>
      </c>
      <c r="N16" s="15">
        <v>1.5000000000000002E-3</v>
      </c>
      <c r="O16" s="15">
        <v>1.3000000000000002E-3</v>
      </c>
      <c r="P16" s="15">
        <v>3.5999999999999995E-3</v>
      </c>
      <c r="Q16" s="15">
        <v>3.1999999999999989E-3</v>
      </c>
      <c r="R16" s="15">
        <v>1.8000000000000004E-3</v>
      </c>
      <c r="S16" s="15">
        <v>2.2000000000000001E-3</v>
      </c>
      <c r="T16" s="15">
        <v>4.0000000000000002E-4</v>
      </c>
      <c r="U16" s="15">
        <v>1.3000000000000002E-3</v>
      </c>
      <c r="V16" s="15">
        <v>1.5000000000000002E-3</v>
      </c>
      <c r="W16" s="15">
        <v>2.1000000000000003E-3</v>
      </c>
      <c r="X16" s="15">
        <v>1.5000000000000002E-3</v>
      </c>
      <c r="Y16" s="15">
        <v>1.4999999999999998E-2</v>
      </c>
      <c r="Z16" s="15">
        <v>0.92249999999999976</v>
      </c>
      <c r="AA16" s="15">
        <v>1.8100000000000002E-2</v>
      </c>
      <c r="AB16" s="15">
        <v>3.8999999999999994E-3</v>
      </c>
      <c r="AC16" s="4" t="s">
        <v>63</v>
      </c>
    </row>
    <row r="17" spans="3:29" ht="21">
      <c r="C17" s="8"/>
      <c r="D17" s="8" t="s">
        <v>64</v>
      </c>
      <c r="E17" s="15">
        <v>1.8000000000000004E-3</v>
      </c>
      <c r="F17" s="15">
        <v>2.3999999999999998E-3</v>
      </c>
      <c r="G17" s="15">
        <v>9.7999999999999997E-3</v>
      </c>
      <c r="H17" s="15">
        <v>1.6000000000000003E-3</v>
      </c>
      <c r="I17" s="15">
        <v>7.4000000000000012E-3</v>
      </c>
      <c r="J17" s="15">
        <v>4.3000000000000009E-3</v>
      </c>
      <c r="K17" s="15">
        <v>3.599999999999999E-3</v>
      </c>
      <c r="L17" s="15">
        <v>8.0000000000000004E-4</v>
      </c>
      <c r="M17" s="15">
        <v>4.0000000000000002E-4</v>
      </c>
      <c r="N17" s="15">
        <v>6.0000000000000006E-4</v>
      </c>
      <c r="O17" s="15">
        <v>7.000000000000001E-4</v>
      </c>
      <c r="P17" s="15">
        <v>1.3000000000000004E-3</v>
      </c>
      <c r="Q17" s="15">
        <v>2.2000000000000001E-3</v>
      </c>
      <c r="R17" s="15">
        <v>1E-3</v>
      </c>
      <c r="S17" s="15">
        <v>1.7000000000000001E-3</v>
      </c>
      <c r="T17" s="15">
        <v>2.9000000000000002E-3</v>
      </c>
      <c r="U17" s="15">
        <v>9.0000000000000008E-4</v>
      </c>
      <c r="V17" s="15">
        <v>2E-3</v>
      </c>
      <c r="W17" s="15">
        <v>1.9E-3</v>
      </c>
      <c r="X17" s="15">
        <v>1.9E-3</v>
      </c>
      <c r="Y17" s="15">
        <v>2.5000000000000001E-3</v>
      </c>
      <c r="Z17" s="15">
        <v>0.93989999999999951</v>
      </c>
      <c r="AA17" s="15">
        <v>3.0999999999999999E-3</v>
      </c>
      <c r="AB17" s="15">
        <v>7.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9</v>
      </c>
    </row>
    <row r="20" spans="3:29" ht="21">
      <c r="C20" s="8"/>
      <c r="D20" s="8" t="s">
        <v>63</v>
      </c>
      <c r="E20" s="15">
        <v>5.000000000000001E-3</v>
      </c>
      <c r="F20" s="15">
        <v>4.3000000000000009E-3</v>
      </c>
      <c r="G20" s="15">
        <v>1.2000000000000001E-3</v>
      </c>
      <c r="H20" s="15">
        <v>1.7000000000000003E-3</v>
      </c>
      <c r="I20" s="15">
        <v>9.0000000000000019E-4</v>
      </c>
      <c r="J20" s="15">
        <v>1.2000000000000003E-3</v>
      </c>
      <c r="K20" s="15">
        <v>1.9000000000000004E-3</v>
      </c>
      <c r="L20" s="15">
        <v>2E-3</v>
      </c>
      <c r="M20" s="15">
        <v>1.7000000000000001E-3</v>
      </c>
      <c r="N20" s="15">
        <v>1.6000000000000003E-3</v>
      </c>
      <c r="O20" s="15">
        <v>5.1000000000000004E-3</v>
      </c>
      <c r="P20" s="15">
        <v>4.4999999999999997E-3</v>
      </c>
      <c r="Q20" s="15">
        <v>4.5000000000000005E-3</v>
      </c>
      <c r="R20" s="15">
        <v>2.7999999999999991E-3</v>
      </c>
      <c r="S20" s="15">
        <v>1.2000000000000003E-3</v>
      </c>
      <c r="T20" s="15">
        <v>1.3000000000000002E-3</v>
      </c>
      <c r="U20" s="15">
        <v>2.7999999999999995E-3</v>
      </c>
      <c r="V20" s="15">
        <v>1.4000000000000002E-3</v>
      </c>
      <c r="W20" s="15">
        <v>2.3999999999999994E-3</v>
      </c>
      <c r="X20" s="15">
        <v>3.7999999999999991E-3</v>
      </c>
      <c r="Y20" s="15">
        <v>6.0000000000000006E-4</v>
      </c>
      <c r="Z20" s="15">
        <v>0.93189999999999995</v>
      </c>
      <c r="AA20" s="15">
        <v>5.8000000000000013E-3</v>
      </c>
      <c r="AB20" s="15">
        <v>5.3000000000000009E-3</v>
      </c>
      <c r="AC20" s="4" t="s">
        <v>63</v>
      </c>
    </row>
    <row r="21" spans="3:29" ht="21">
      <c r="C21" s="8"/>
      <c r="D21" s="8" t="s">
        <v>64</v>
      </c>
      <c r="E21" s="15">
        <v>2.0999999999999999E-3</v>
      </c>
      <c r="F21" s="15">
        <v>2.7999999999999987E-3</v>
      </c>
      <c r="G21" s="15">
        <v>1.1899999999999999E-2</v>
      </c>
      <c r="H21" s="15">
        <v>2.7999999999999995E-3</v>
      </c>
      <c r="I21" s="15">
        <v>4.1999999999999997E-3</v>
      </c>
      <c r="J21" s="15">
        <v>2.7999999999999987E-3</v>
      </c>
      <c r="K21" s="15">
        <v>6.6000000000000017E-3</v>
      </c>
      <c r="L21" s="15">
        <v>2.0000000000000005E-3</v>
      </c>
      <c r="M21" s="15">
        <v>2.8000000000000004E-3</v>
      </c>
      <c r="N21" s="15">
        <v>1.6000000000000005E-3</v>
      </c>
      <c r="O21" s="15">
        <v>3.0000000000000003E-4</v>
      </c>
      <c r="P21" s="15">
        <v>3.7000000000000006E-3</v>
      </c>
      <c r="Q21" s="15">
        <v>1E-3</v>
      </c>
      <c r="R21" s="15">
        <v>4.5999999999999999E-3</v>
      </c>
      <c r="S21" s="15">
        <v>5.9999999999999993E-3</v>
      </c>
      <c r="T21" s="15">
        <v>1.3000000000000002E-3</v>
      </c>
      <c r="U21" s="15">
        <v>5.0000000000000001E-4</v>
      </c>
      <c r="V21" s="15">
        <v>9.0000000000000019E-4</v>
      </c>
      <c r="W21" s="15">
        <v>8.9999999999999998E-4</v>
      </c>
      <c r="X21" s="15">
        <v>1.6000000000000001E-3</v>
      </c>
      <c r="Y21" s="15">
        <v>5.1999999999999998E-3</v>
      </c>
      <c r="Z21" s="15">
        <v>0.92529999999999979</v>
      </c>
      <c r="AA21" s="15">
        <v>4.0999999999999995E-3</v>
      </c>
      <c r="AB21" s="15">
        <v>1.5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9</v>
      </c>
    </row>
    <row r="24" spans="3:29" ht="21">
      <c r="C24" s="8"/>
      <c r="D24" s="8" t="s">
        <v>63</v>
      </c>
      <c r="E24" s="15">
        <v>7.3000000000000018E-3</v>
      </c>
      <c r="F24" s="15">
        <v>3.9999999999999992E-3</v>
      </c>
      <c r="G24" s="15">
        <v>2.3999999999999998E-3</v>
      </c>
      <c r="H24" s="15">
        <v>9.8999999999999973E-3</v>
      </c>
      <c r="I24" s="15">
        <v>4.5000000000000005E-3</v>
      </c>
      <c r="J24" s="15">
        <v>1.5999999999999999E-3</v>
      </c>
      <c r="K24" s="15">
        <v>3.3999999999999994E-3</v>
      </c>
      <c r="L24" s="15">
        <v>5.9000000000000007E-3</v>
      </c>
      <c r="M24" s="15">
        <v>2.0000000000000005E-3</v>
      </c>
      <c r="N24" s="15">
        <v>8.2000000000000007E-3</v>
      </c>
      <c r="O24" s="15">
        <v>3.4999999999999996E-3</v>
      </c>
      <c r="P24" s="15">
        <v>2.0000000000000005E-3</v>
      </c>
      <c r="Q24" s="15">
        <v>4.5999999999999999E-3</v>
      </c>
      <c r="R24" s="15">
        <v>3.2999999999999991E-3</v>
      </c>
      <c r="S24" s="15">
        <v>1.7000000000000003E-3</v>
      </c>
      <c r="T24" s="15">
        <v>7.000000000000001E-4</v>
      </c>
      <c r="U24" s="15">
        <v>4.7999999999999996E-3</v>
      </c>
      <c r="V24" s="15">
        <v>8.6E-3</v>
      </c>
      <c r="W24" s="15">
        <v>3.3999999999999994E-3</v>
      </c>
      <c r="X24" s="15">
        <v>5.1999999999999998E-3</v>
      </c>
      <c r="Y24" s="15">
        <v>8.5000000000000006E-3</v>
      </c>
      <c r="Z24" s="15">
        <v>0.88519999999999976</v>
      </c>
      <c r="AA24" s="15">
        <v>3.9999999999999983E-3</v>
      </c>
      <c r="AB24" s="15">
        <v>3.7999999999999996E-3</v>
      </c>
      <c r="AC24" s="4" t="s">
        <v>63</v>
      </c>
    </row>
    <row r="25" spans="3:29" ht="21">
      <c r="C25" s="8"/>
      <c r="D25" s="8" t="s">
        <v>64</v>
      </c>
      <c r="E25" s="15">
        <v>2.6999999999999988E-3</v>
      </c>
      <c r="F25" s="15">
        <v>2.9999999999999996E-3</v>
      </c>
      <c r="G25" s="15">
        <v>1.0699999999999998E-2</v>
      </c>
      <c r="H25" s="15">
        <v>1.4E-3</v>
      </c>
      <c r="I25" s="15">
        <v>3.4999999999999996E-3</v>
      </c>
      <c r="J25" s="15">
        <v>1.4000000000000002E-3</v>
      </c>
      <c r="K25" s="15">
        <v>9.0000000000000008E-4</v>
      </c>
      <c r="L25" s="15">
        <v>5.0000000000000001E-4</v>
      </c>
      <c r="M25" s="15">
        <v>2.7000000000000001E-3</v>
      </c>
      <c r="N25" s="15">
        <v>1.9000000000000002E-3</v>
      </c>
      <c r="O25" s="15">
        <v>3.3E-3</v>
      </c>
      <c r="P25" s="15">
        <v>5.4999999999999997E-3</v>
      </c>
      <c r="Q25" s="15">
        <v>2.2000000000000001E-3</v>
      </c>
      <c r="R25" s="15">
        <v>1.2399999999999998E-2</v>
      </c>
      <c r="S25" s="15">
        <v>2.0999999999999999E-3</v>
      </c>
      <c r="T25" s="15">
        <v>8.8999999999999999E-3</v>
      </c>
      <c r="U25" s="15">
        <v>1.2000000000000001E-3</v>
      </c>
      <c r="V25" s="15">
        <v>2.2000000000000001E-3</v>
      </c>
      <c r="W25" s="15">
        <v>1.7000000000000003E-3</v>
      </c>
      <c r="X25" s="15">
        <v>1.3000000000000002E-3</v>
      </c>
      <c r="Y25" s="15">
        <v>5.7000000000000002E-3</v>
      </c>
      <c r="Z25" s="15">
        <v>0.9030999999999999</v>
      </c>
      <c r="AA25" s="15">
        <v>8.8000000000000005E-3</v>
      </c>
      <c r="AB25" s="15">
        <v>3.4999999999999996E-3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4DD2-5A3F-9649-9968-1EB01F22DD14}">
  <dimension ref="A1:AC25"/>
  <sheetViews>
    <sheetView workbookViewId="0">
      <selection activeCell="E27" sqref="E27"/>
    </sheetView>
  </sheetViews>
  <sheetFormatPr baseColWidth="10" defaultRowHeight="21"/>
  <cols>
    <col min="1" max="1" width="16.33203125" style="4" bestFit="1" customWidth="1"/>
    <col min="2" max="2" width="7.33203125" style="34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6" bestFit="1" customWidth="1"/>
  </cols>
  <sheetData>
    <row r="1" spans="1:29" s="4" customFormat="1">
      <c r="A1" s="4" t="s">
        <v>87</v>
      </c>
      <c r="B1" s="33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2</v>
      </c>
      <c r="B2" s="34" t="s">
        <v>45</v>
      </c>
      <c r="C2" t="s">
        <v>5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0</v>
      </c>
    </row>
    <row r="4" spans="1:29">
      <c r="C4" s="8"/>
      <c r="D4" s="8" t="s">
        <v>63</v>
      </c>
      <c r="E4" s="15">
        <v>7.000000000000001E-4</v>
      </c>
      <c r="F4" s="15">
        <v>4.1666666666666669E-4</v>
      </c>
      <c r="G4" s="15">
        <v>1.1666666666666668E-4</v>
      </c>
      <c r="H4" s="15">
        <v>1.0833333333333333E-3</v>
      </c>
      <c r="I4" s="15">
        <v>1.1000000000000001E-3</v>
      </c>
      <c r="J4" s="15">
        <v>8.8333333333333352E-4</v>
      </c>
      <c r="K4" s="15">
        <v>1.2166666666666667E-3</v>
      </c>
      <c r="L4" s="15">
        <v>1.1000000000000001E-3</v>
      </c>
      <c r="M4" s="15">
        <v>8.1666666666666671E-4</v>
      </c>
      <c r="N4" s="15">
        <v>1.1333333333333332E-3</v>
      </c>
      <c r="O4" s="15">
        <v>1.4499999999999997E-3</v>
      </c>
      <c r="P4" s="15">
        <v>2.9999999999999992E-3</v>
      </c>
      <c r="Q4" s="15">
        <v>4.7333333333333307E-3</v>
      </c>
      <c r="R4" s="15">
        <v>6.1999999999999989E-3</v>
      </c>
      <c r="S4" s="15">
        <v>3.9333333333333338E-3</v>
      </c>
      <c r="T4" s="15">
        <v>4.4333333333333317E-3</v>
      </c>
      <c r="U4" s="15">
        <v>7.1833333333333324E-3</v>
      </c>
      <c r="V4" s="15">
        <v>7.5666666666666634E-3</v>
      </c>
      <c r="W4" s="15">
        <v>8.0499999999999999E-3</v>
      </c>
      <c r="X4" s="15">
        <v>9.9833333333333302E-3</v>
      </c>
      <c r="Y4" s="15">
        <v>1.023333333333333E-2</v>
      </c>
      <c r="Z4" s="15">
        <v>0.90003333333333291</v>
      </c>
      <c r="AA4" s="15">
        <v>1.1433333333333332E-2</v>
      </c>
      <c r="AB4" s="15">
        <v>6.8499999999999985E-3</v>
      </c>
      <c r="AC4" s="4" t="s">
        <v>63</v>
      </c>
    </row>
    <row r="5" spans="1:29">
      <c r="C5" s="8"/>
      <c r="D5" s="8" t="s">
        <v>64</v>
      </c>
      <c r="E5" s="15">
        <v>1.7833333333333325E-3</v>
      </c>
      <c r="F5" s="15">
        <v>1.3333333333333324E-3</v>
      </c>
      <c r="G5" s="15">
        <v>3.3833333333333332E-3</v>
      </c>
      <c r="H5" s="15">
        <v>1.9499999999999993E-3</v>
      </c>
      <c r="I5" s="15">
        <v>1.5499999999999995E-3</v>
      </c>
      <c r="J5" s="15">
        <v>2.1666666666666661E-3</v>
      </c>
      <c r="K5" s="15">
        <v>1.3999999999999993E-3</v>
      </c>
      <c r="L5" s="15">
        <v>8.5000000000000017E-4</v>
      </c>
      <c r="M5" s="15">
        <v>1.1333333333333332E-3</v>
      </c>
      <c r="N5" s="15">
        <v>6.8333333333333354E-4</v>
      </c>
      <c r="O5" s="15">
        <v>5.6666666666666671E-4</v>
      </c>
      <c r="P5" s="15">
        <v>1.1499999999999995E-3</v>
      </c>
      <c r="Q5" s="15">
        <v>1.0000000000000002E-3</v>
      </c>
      <c r="R5" s="15">
        <v>1.0333333333333334E-3</v>
      </c>
      <c r="S5" s="15">
        <v>8.5000000000000006E-4</v>
      </c>
      <c r="T5" s="15">
        <v>9.5000000000000021E-4</v>
      </c>
      <c r="U5" s="15">
        <v>7.666666666666668E-4</v>
      </c>
      <c r="V5" s="15">
        <v>6.6666666666666675E-4</v>
      </c>
      <c r="W5" s="15">
        <v>1.0000000000000002E-3</v>
      </c>
      <c r="X5" s="15">
        <v>1.1333333333333334E-3</v>
      </c>
      <c r="Y5" s="15">
        <v>5.8499999999999993E-3</v>
      </c>
      <c r="Z5" s="15">
        <v>0.9584499999999998</v>
      </c>
      <c r="AA5" s="15">
        <v>3.6333333333333317E-3</v>
      </c>
      <c r="AB5" s="15">
        <v>6.1666666666666684E-4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0</v>
      </c>
    </row>
    <row r="8" spans="1:29">
      <c r="C8" s="8"/>
      <c r="D8" s="8" t="s">
        <v>63</v>
      </c>
      <c r="E8" s="15">
        <v>2.0000000000000001E-4</v>
      </c>
      <c r="F8" s="15">
        <v>1E-4</v>
      </c>
      <c r="G8" s="15">
        <v>0</v>
      </c>
      <c r="H8" s="15">
        <v>2.9999999999999997E-4</v>
      </c>
      <c r="I8" s="15">
        <v>2.0000000000000001E-4</v>
      </c>
      <c r="J8" s="15">
        <v>5.0000000000000001E-4</v>
      </c>
      <c r="K8" s="15">
        <v>3.9999999999999996E-4</v>
      </c>
      <c r="L8" s="15">
        <v>7.000000000000001E-4</v>
      </c>
      <c r="M8" s="15">
        <v>2.9999999999999997E-4</v>
      </c>
      <c r="N8" s="15">
        <v>8.9999999999999998E-4</v>
      </c>
      <c r="O8" s="15">
        <v>1.3000000000000002E-3</v>
      </c>
      <c r="P8" s="15">
        <v>1.2999999999999999E-3</v>
      </c>
      <c r="Q8" s="15">
        <v>1.2999999999999999E-3</v>
      </c>
      <c r="R8" s="15">
        <v>5.3E-3</v>
      </c>
      <c r="S8" s="15">
        <v>1.4E-3</v>
      </c>
      <c r="T8" s="15">
        <v>9.9999999999999985E-3</v>
      </c>
      <c r="U8" s="15">
        <v>3.2999999999999995E-3</v>
      </c>
      <c r="V8" s="15">
        <v>2.2999999999999995E-3</v>
      </c>
      <c r="W8" s="15">
        <v>1.0799999999999999E-2</v>
      </c>
      <c r="X8" s="15">
        <v>6.7000000000000002E-3</v>
      </c>
      <c r="Y8" s="15">
        <v>7.000000000000001E-3</v>
      </c>
      <c r="Z8" s="15">
        <v>0.91999999999999993</v>
      </c>
      <c r="AA8" s="15">
        <v>1.06E-2</v>
      </c>
      <c r="AB8" s="15">
        <v>8.0999999999999978E-3</v>
      </c>
      <c r="AC8" s="4" t="s">
        <v>63</v>
      </c>
    </row>
    <row r="9" spans="1:29">
      <c r="C9" s="8"/>
      <c r="D9" s="8" t="s">
        <v>64</v>
      </c>
      <c r="E9" s="15">
        <v>8.9999999999999998E-4</v>
      </c>
      <c r="F9" s="15">
        <v>6.9999999999999999E-4</v>
      </c>
      <c r="G9" s="15">
        <v>1.5E-3</v>
      </c>
      <c r="H9" s="15">
        <v>1E-3</v>
      </c>
      <c r="I9" s="15">
        <v>8.0000000000000004E-4</v>
      </c>
      <c r="J9" s="15">
        <v>5.9999999999999995E-4</v>
      </c>
      <c r="K9" s="15">
        <v>5.0000000000000001E-4</v>
      </c>
      <c r="L9" s="15">
        <v>0</v>
      </c>
      <c r="M9" s="15">
        <v>1E-4</v>
      </c>
      <c r="N9" s="15">
        <v>0</v>
      </c>
      <c r="O9" s="15">
        <v>0</v>
      </c>
      <c r="P9" s="15">
        <v>0</v>
      </c>
      <c r="Q9" s="15">
        <v>3.0000000000000003E-4</v>
      </c>
      <c r="R9" s="15">
        <v>2.0000000000000001E-4</v>
      </c>
      <c r="S9" s="15">
        <v>5.0000000000000001E-4</v>
      </c>
      <c r="T9" s="15">
        <v>5.0000000000000001E-4</v>
      </c>
      <c r="U9" s="15">
        <v>4.0000000000000002E-4</v>
      </c>
      <c r="V9" s="15">
        <v>0</v>
      </c>
      <c r="W9" s="15">
        <v>9.0000000000000008E-4</v>
      </c>
      <c r="X9" s="15">
        <v>1.9000000000000002E-3</v>
      </c>
      <c r="Y9" s="15">
        <v>2.1999999999999997E-3</v>
      </c>
      <c r="Z9" s="15">
        <v>0.97879999999999978</v>
      </c>
      <c r="AA9" s="15">
        <v>9.0000000000000008E-4</v>
      </c>
      <c r="AB9" s="15">
        <v>3.0000000000000003E-4</v>
      </c>
      <c r="AC9" s="4" t="s">
        <v>64</v>
      </c>
    </row>
    <row r="10" spans="1:29">
      <c r="C10" s="8"/>
      <c r="D10" s="8"/>
      <c r="AC10" s="4"/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0</v>
      </c>
    </row>
    <row r="12" spans="1:29">
      <c r="C12" s="8"/>
      <c r="D12" s="8" t="s">
        <v>63</v>
      </c>
      <c r="E12" s="15">
        <v>2.0000000000000001E-4</v>
      </c>
      <c r="F12" s="15">
        <v>3.0000000000000003E-4</v>
      </c>
      <c r="G12" s="15">
        <v>0</v>
      </c>
      <c r="H12" s="15">
        <v>2.0000000000000001E-4</v>
      </c>
      <c r="I12" s="15">
        <v>4.0000000000000002E-4</v>
      </c>
      <c r="J12" s="15">
        <v>3.0000000000000003E-4</v>
      </c>
      <c r="K12" s="15">
        <v>1E-3</v>
      </c>
      <c r="L12" s="15">
        <v>1E-4</v>
      </c>
      <c r="M12" s="15">
        <v>0</v>
      </c>
      <c r="N12" s="15">
        <v>2.0000000000000001E-4</v>
      </c>
      <c r="O12" s="15">
        <v>1E-4</v>
      </c>
      <c r="P12" s="15">
        <v>1.4E-3</v>
      </c>
      <c r="Q12" s="15">
        <v>1.1000000000000001E-3</v>
      </c>
      <c r="R12" s="15">
        <v>6.9999999999999999E-4</v>
      </c>
      <c r="S12" s="15">
        <v>2.9999999999999996E-3</v>
      </c>
      <c r="T12" s="15">
        <v>2.2000000000000001E-3</v>
      </c>
      <c r="U12" s="15">
        <v>1.2999999999999999E-3</v>
      </c>
      <c r="V12" s="15">
        <v>1.2999999999999999E-3</v>
      </c>
      <c r="W12" s="15">
        <v>6.9999999999999999E-4</v>
      </c>
      <c r="X12" s="15">
        <v>2E-3</v>
      </c>
      <c r="Y12" s="15">
        <v>4.1999999999999997E-3</v>
      </c>
      <c r="Z12" s="15">
        <v>0.96250000000000002</v>
      </c>
      <c r="AA12" s="15">
        <v>9.499999999999998E-3</v>
      </c>
      <c r="AB12" s="15">
        <v>4.1000000000000003E-3</v>
      </c>
      <c r="AC12" s="4" t="s">
        <v>63</v>
      </c>
    </row>
    <row r="13" spans="1:29">
      <c r="C13" s="8"/>
      <c r="D13" s="8" t="s">
        <v>64</v>
      </c>
      <c r="E13" s="15">
        <v>5.9999999999999995E-4</v>
      </c>
      <c r="F13" s="15">
        <v>5.9999999999999995E-4</v>
      </c>
      <c r="G13" s="15">
        <v>2E-3</v>
      </c>
      <c r="H13" s="15">
        <v>1E-3</v>
      </c>
      <c r="I13" s="15">
        <v>5.9999999999999995E-4</v>
      </c>
      <c r="J13" s="15">
        <v>6.9999999999999999E-4</v>
      </c>
      <c r="K13" s="15">
        <v>4.0000000000000002E-4</v>
      </c>
      <c r="L13" s="15">
        <v>2.9999999999999997E-4</v>
      </c>
      <c r="M13" s="15">
        <v>1E-4</v>
      </c>
      <c r="N13" s="15">
        <v>1E-4</v>
      </c>
      <c r="O13" s="15">
        <v>2.0000000000000001E-4</v>
      </c>
      <c r="P13" s="15">
        <v>0</v>
      </c>
      <c r="Q13" s="15">
        <v>0</v>
      </c>
      <c r="R13" s="15">
        <v>1E-4</v>
      </c>
      <c r="S13" s="15">
        <v>8.9999999999999998E-4</v>
      </c>
      <c r="T13" s="15">
        <v>3.0000000000000003E-4</v>
      </c>
      <c r="U13" s="15">
        <v>2.0000000000000001E-4</v>
      </c>
      <c r="V13" s="15">
        <v>1E-4</v>
      </c>
      <c r="W13" s="15">
        <v>5.0000000000000001E-4</v>
      </c>
      <c r="X13" s="15">
        <v>3.0000000000000003E-4</v>
      </c>
      <c r="Y13" s="15">
        <v>9.7999999999999997E-3</v>
      </c>
      <c r="Z13" s="15">
        <v>0.97269999999999979</v>
      </c>
      <c r="AA13" s="15">
        <v>5.0999999999999995E-3</v>
      </c>
      <c r="AB13" s="15">
        <v>2.0000000000000001E-4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0</v>
      </c>
    </row>
    <row r="16" spans="1:29">
      <c r="C16" s="8"/>
      <c r="D16" s="8" t="s">
        <v>63</v>
      </c>
      <c r="E16" s="15">
        <v>9.0000000000000008E-4</v>
      </c>
      <c r="F16" s="15">
        <v>2.9999999999999997E-4</v>
      </c>
      <c r="G16" s="15">
        <v>1E-4</v>
      </c>
      <c r="H16" s="15">
        <v>1.5000000000000002E-3</v>
      </c>
      <c r="I16" s="15">
        <v>1.9000000000000002E-3</v>
      </c>
      <c r="J16" s="15">
        <v>1E-3</v>
      </c>
      <c r="K16" s="15">
        <v>1.5000000000000005E-3</v>
      </c>
      <c r="L16" s="15">
        <v>1.5000000000000005E-3</v>
      </c>
      <c r="M16" s="15">
        <v>1.3000000000000004E-3</v>
      </c>
      <c r="N16" s="15">
        <v>1.2000000000000001E-3</v>
      </c>
      <c r="O16" s="15">
        <v>1.0000000000000002E-3</v>
      </c>
      <c r="P16" s="15">
        <v>4.8000000000000022E-3</v>
      </c>
      <c r="Q16" s="15">
        <v>7.3000000000000001E-3</v>
      </c>
      <c r="R16" s="15">
        <v>1.3999999999999995E-2</v>
      </c>
      <c r="S16" s="15">
        <v>5.4000000000000029E-3</v>
      </c>
      <c r="T16" s="15">
        <v>2.6999999999999993E-3</v>
      </c>
      <c r="U16" s="15">
        <v>3.7999999999999996E-3</v>
      </c>
      <c r="V16" s="15">
        <v>6.1000000000000021E-3</v>
      </c>
      <c r="W16" s="15">
        <v>6.5000000000000014E-3</v>
      </c>
      <c r="X16" s="15">
        <v>9.1000000000000004E-3</v>
      </c>
      <c r="Y16" s="15">
        <v>1.2799999999999994E-2</v>
      </c>
      <c r="Z16" s="15">
        <v>0.88289999999999991</v>
      </c>
      <c r="AA16" s="15">
        <v>1.7999999999999995E-2</v>
      </c>
      <c r="AB16" s="15">
        <v>6.8000000000000005E-3</v>
      </c>
      <c r="AC16" s="4" t="s">
        <v>63</v>
      </c>
    </row>
    <row r="17" spans="3:29">
      <c r="C17" s="8"/>
      <c r="D17" s="8" t="s">
        <v>64</v>
      </c>
      <c r="E17" s="15">
        <v>2.2000000000000001E-3</v>
      </c>
      <c r="F17" s="15">
        <v>1.6000000000000003E-3</v>
      </c>
      <c r="G17" s="15">
        <v>4.4999999999999997E-3</v>
      </c>
      <c r="H17" s="15">
        <v>2.4999999999999992E-3</v>
      </c>
      <c r="I17" s="15">
        <v>2.1999999999999997E-3</v>
      </c>
      <c r="J17" s="15">
        <v>2.8999999999999985E-3</v>
      </c>
      <c r="K17" s="15">
        <v>2.0999999999999999E-3</v>
      </c>
      <c r="L17" s="15">
        <v>1.4000000000000002E-3</v>
      </c>
      <c r="M17" s="15">
        <v>5.0000000000000001E-4</v>
      </c>
      <c r="N17" s="15">
        <v>8.0000000000000015E-4</v>
      </c>
      <c r="O17" s="15">
        <v>4.0000000000000002E-4</v>
      </c>
      <c r="P17" s="15">
        <v>1.1000000000000003E-3</v>
      </c>
      <c r="Q17" s="15">
        <v>1.8000000000000004E-3</v>
      </c>
      <c r="R17" s="15">
        <v>1.2000000000000003E-3</v>
      </c>
      <c r="S17" s="15">
        <v>6.0000000000000006E-4</v>
      </c>
      <c r="T17" s="15">
        <v>1.1000000000000001E-3</v>
      </c>
      <c r="U17" s="15">
        <v>9.0000000000000019E-4</v>
      </c>
      <c r="V17" s="15">
        <v>1.0000000000000002E-3</v>
      </c>
      <c r="W17" s="15">
        <v>1.6000000000000003E-3</v>
      </c>
      <c r="X17" s="15">
        <v>1.1000000000000003E-3</v>
      </c>
      <c r="Y17" s="15">
        <v>4.4000000000000003E-3</v>
      </c>
      <c r="Z17" s="15">
        <v>0.95419999999999994</v>
      </c>
      <c r="AA17" s="15">
        <v>1.8000000000000004E-3</v>
      </c>
      <c r="AB17" s="15">
        <v>9.0000000000000008E-4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0</v>
      </c>
    </row>
    <row r="20" spans="3:29">
      <c r="C20" s="8"/>
      <c r="D20" s="8" t="s">
        <v>63</v>
      </c>
      <c r="E20" s="15">
        <v>8.0000000000000015E-4</v>
      </c>
      <c r="F20" s="15">
        <v>9.0000000000000008E-4</v>
      </c>
      <c r="G20" s="15">
        <v>2.0000000000000001E-4</v>
      </c>
      <c r="H20" s="15">
        <v>1.1000000000000003E-3</v>
      </c>
      <c r="I20" s="15">
        <v>7.000000000000001E-4</v>
      </c>
      <c r="J20" s="15">
        <v>1.7000000000000003E-3</v>
      </c>
      <c r="K20" s="15">
        <v>1.1000000000000003E-3</v>
      </c>
      <c r="L20" s="15">
        <v>1.8000000000000006E-3</v>
      </c>
      <c r="M20" s="15">
        <v>8.0000000000000015E-4</v>
      </c>
      <c r="N20" s="15">
        <v>1.7000000000000003E-3</v>
      </c>
      <c r="O20" s="15">
        <v>3.1999999999999993E-3</v>
      </c>
      <c r="P20" s="15">
        <v>3.2999999999999982E-3</v>
      </c>
      <c r="Q20" s="15">
        <v>7.9000000000000008E-3</v>
      </c>
      <c r="R20" s="15">
        <v>2.3999999999999994E-3</v>
      </c>
      <c r="S20" s="15">
        <v>3.7999999999999991E-3</v>
      </c>
      <c r="T20" s="15">
        <v>6.5000000000000014E-3</v>
      </c>
      <c r="U20" s="15">
        <v>9.4999999999999946E-3</v>
      </c>
      <c r="V20" s="15">
        <v>3.699999999999998E-3</v>
      </c>
      <c r="W20" s="15">
        <v>1.5199999999999993E-2</v>
      </c>
      <c r="X20" s="15">
        <v>8.3999999999999977E-3</v>
      </c>
      <c r="Y20" s="15">
        <v>5.3E-3</v>
      </c>
      <c r="Z20" s="15">
        <v>0.89909999999999968</v>
      </c>
      <c r="AA20" s="15">
        <v>3.3999999999999998E-3</v>
      </c>
      <c r="AB20" s="15">
        <v>1.0199999999999996E-2</v>
      </c>
      <c r="AC20" s="4" t="s">
        <v>63</v>
      </c>
    </row>
    <row r="21" spans="3:29">
      <c r="C21" s="8"/>
      <c r="D21" s="8" t="s">
        <v>64</v>
      </c>
      <c r="E21" s="15">
        <v>2.4999999999999992E-3</v>
      </c>
      <c r="F21" s="15">
        <v>1.7000000000000003E-3</v>
      </c>
      <c r="G21" s="15">
        <v>4.2999999999999991E-3</v>
      </c>
      <c r="H21" s="15">
        <v>2.9999999999999988E-3</v>
      </c>
      <c r="I21" s="15">
        <v>2.1999999999999997E-3</v>
      </c>
      <c r="J21" s="15">
        <v>2.9999999999999983E-3</v>
      </c>
      <c r="K21" s="15">
        <v>2.7999999999999995E-3</v>
      </c>
      <c r="L21" s="15">
        <v>1.2000000000000001E-3</v>
      </c>
      <c r="M21" s="15">
        <v>2.4999999999999996E-3</v>
      </c>
      <c r="N21" s="15">
        <v>1.7000000000000003E-3</v>
      </c>
      <c r="O21" s="15">
        <v>9.0000000000000008E-4</v>
      </c>
      <c r="P21" s="15">
        <v>2.7000000000000001E-3</v>
      </c>
      <c r="Q21" s="15">
        <v>1.2000000000000003E-3</v>
      </c>
      <c r="R21" s="15">
        <v>1.3000000000000004E-3</v>
      </c>
      <c r="S21" s="15">
        <v>1.4000000000000004E-3</v>
      </c>
      <c r="T21" s="15">
        <v>1.2000000000000001E-3</v>
      </c>
      <c r="U21" s="15">
        <v>7.000000000000001E-4</v>
      </c>
      <c r="V21" s="15">
        <v>1.2000000000000003E-3</v>
      </c>
      <c r="W21" s="15">
        <v>7.000000000000001E-4</v>
      </c>
      <c r="X21" s="15">
        <v>1.2000000000000001E-3</v>
      </c>
      <c r="Y21" s="15">
        <v>4.5000000000000014E-3</v>
      </c>
      <c r="Z21" s="15">
        <v>0.94859999999999944</v>
      </c>
      <c r="AA21" s="15">
        <v>1.3000000000000002E-3</v>
      </c>
      <c r="AB21" s="15">
        <v>1.1000000000000001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0</v>
      </c>
    </row>
    <row r="24" spans="3:29">
      <c r="C24" s="8"/>
      <c r="D24" s="8" t="s">
        <v>63</v>
      </c>
      <c r="E24" s="15">
        <v>1.2000000000000003E-3</v>
      </c>
      <c r="F24" s="15">
        <v>6.0000000000000006E-4</v>
      </c>
      <c r="G24" s="15">
        <v>3.0000000000000003E-4</v>
      </c>
      <c r="H24" s="15">
        <v>1.9000000000000004E-3</v>
      </c>
      <c r="I24" s="15">
        <v>1.5000000000000002E-3</v>
      </c>
      <c r="J24" s="15">
        <v>8.0000000000000015E-4</v>
      </c>
      <c r="K24" s="15">
        <v>1.8000000000000006E-3</v>
      </c>
      <c r="L24" s="15">
        <v>1E-3</v>
      </c>
      <c r="M24" s="15">
        <v>1.2000000000000001E-3</v>
      </c>
      <c r="N24" s="15">
        <v>1.6000000000000003E-3</v>
      </c>
      <c r="O24" s="15">
        <v>2.0999999999999999E-3</v>
      </c>
      <c r="P24" s="15">
        <v>2.3999999999999994E-3</v>
      </c>
      <c r="Q24" s="15">
        <v>3.4999999999999983E-3</v>
      </c>
      <c r="R24" s="15">
        <v>8.0000000000000015E-4</v>
      </c>
      <c r="S24" s="15">
        <v>4.6000000000000017E-3</v>
      </c>
      <c r="T24" s="15">
        <v>2.4999999999999992E-3</v>
      </c>
      <c r="U24" s="15">
        <v>2.1399999999999992E-2</v>
      </c>
      <c r="V24" s="15">
        <v>2.5899999999999992E-2</v>
      </c>
      <c r="W24" s="15">
        <v>8.5999999999999965E-3</v>
      </c>
      <c r="X24" s="15">
        <v>2.4599999999999997E-2</v>
      </c>
      <c r="Y24" s="15">
        <v>1.9299999999999991E-2</v>
      </c>
      <c r="Z24" s="15">
        <v>0.85279999999999967</v>
      </c>
      <c r="AA24" s="15">
        <v>9.099999999999997E-3</v>
      </c>
      <c r="AB24" s="15">
        <v>5.1000000000000012E-3</v>
      </c>
      <c r="AC24" s="4" t="s">
        <v>63</v>
      </c>
    </row>
    <row r="25" spans="3:29">
      <c r="C25" s="8"/>
      <c r="D25" s="8" t="s">
        <v>64</v>
      </c>
      <c r="E25" s="15">
        <v>2.3E-3</v>
      </c>
      <c r="F25" s="15">
        <v>1.8000000000000004E-3</v>
      </c>
      <c r="G25" s="15">
        <v>3.4999999999999992E-3</v>
      </c>
      <c r="H25" s="15">
        <v>1.7000000000000001E-3</v>
      </c>
      <c r="I25" s="15">
        <v>1.3000000000000002E-3</v>
      </c>
      <c r="J25" s="15">
        <v>2.8999999999999998E-3</v>
      </c>
      <c r="K25" s="15">
        <v>5.0000000000000001E-4</v>
      </c>
      <c r="L25" s="15">
        <v>8.0000000000000015E-4</v>
      </c>
      <c r="M25" s="15">
        <v>3.0999999999999986E-3</v>
      </c>
      <c r="N25" s="15">
        <v>7.000000000000001E-4</v>
      </c>
      <c r="O25" s="15">
        <v>1.5000000000000002E-3</v>
      </c>
      <c r="P25" s="15">
        <v>2.0000000000000005E-3</v>
      </c>
      <c r="Q25" s="15">
        <v>9.0000000000000008E-4</v>
      </c>
      <c r="R25" s="15">
        <v>2.2000000000000001E-3</v>
      </c>
      <c r="S25" s="15">
        <v>1.1000000000000001E-3</v>
      </c>
      <c r="T25" s="15">
        <v>1.5000000000000002E-3</v>
      </c>
      <c r="U25" s="15">
        <v>1.5000000000000002E-3</v>
      </c>
      <c r="V25" s="15">
        <v>7.000000000000001E-4</v>
      </c>
      <c r="W25" s="15">
        <v>7.000000000000001E-4</v>
      </c>
      <c r="X25" s="15">
        <v>1.2000000000000003E-3</v>
      </c>
      <c r="Y25" s="15">
        <v>9.7999999999999962E-3</v>
      </c>
      <c r="Z25" s="15">
        <v>0.94219999999999948</v>
      </c>
      <c r="AA25" s="15">
        <v>1.0899999999999998E-2</v>
      </c>
      <c r="AB25" s="15">
        <v>3.0000000000000003E-4</v>
      </c>
      <c r="AC25" s="4" t="s">
        <v>64</v>
      </c>
    </row>
  </sheetData>
  <conditionalFormatting sqref="E12:AB13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EE29-236D-904E-8DC4-29093A3EF837}">
  <dimension ref="A1:AD25"/>
  <sheetViews>
    <sheetView workbookViewId="0">
      <selection activeCell="F27" sqref="F27"/>
    </sheetView>
  </sheetViews>
  <sheetFormatPr baseColWidth="10" defaultRowHeight="21"/>
  <cols>
    <col min="1" max="1" width="21.6640625" style="35" bestFit="1" customWidth="1"/>
    <col min="2" max="2" width="5.83203125" style="35" bestFit="1" customWidth="1"/>
    <col min="3" max="3" width="7.33203125" style="35" bestFit="1" customWidth="1"/>
    <col min="4" max="4" width="28.6640625" bestFit="1" customWidth="1"/>
    <col min="5" max="5" width="10.5" style="14" bestFit="1" customWidth="1"/>
    <col min="6" max="29" width="5.6640625" style="14" bestFit="1" customWidth="1"/>
    <col min="30" max="30" width="12" bestFit="1" customWidth="1"/>
  </cols>
  <sheetData>
    <row r="1" spans="1:30" s="4" customFormat="1">
      <c r="A1" s="35" t="s">
        <v>87</v>
      </c>
      <c r="B1" s="31" t="s">
        <v>0</v>
      </c>
      <c r="C1" s="31" t="s">
        <v>1</v>
      </c>
      <c r="D1" s="5" t="s">
        <v>2</v>
      </c>
      <c r="E1" s="18" t="s">
        <v>54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4" t="s">
        <v>65</v>
      </c>
    </row>
    <row r="2" spans="1:30">
      <c r="A2" s="35" t="s">
        <v>38</v>
      </c>
      <c r="B2" s="35" t="s">
        <v>88</v>
      </c>
      <c r="C2" s="35" t="s">
        <v>45</v>
      </c>
      <c r="D2" t="s">
        <v>8</v>
      </c>
      <c r="E2" s="19"/>
    </row>
    <row r="3" spans="1:30">
      <c r="E3" s="8" t="s">
        <v>48</v>
      </c>
      <c r="F3" s="13">
        <v>24</v>
      </c>
      <c r="G3" s="13">
        <v>23</v>
      </c>
      <c r="H3" s="13">
        <v>22</v>
      </c>
      <c r="I3" s="13">
        <v>21</v>
      </c>
      <c r="J3" s="13">
        <v>20</v>
      </c>
      <c r="K3" s="13">
        <v>19</v>
      </c>
      <c r="L3" s="13">
        <v>18</v>
      </c>
      <c r="M3" s="13">
        <v>17</v>
      </c>
      <c r="N3" s="13">
        <v>16</v>
      </c>
      <c r="O3" s="13">
        <v>15</v>
      </c>
      <c r="P3" s="13">
        <v>14</v>
      </c>
      <c r="Q3" s="13">
        <v>13</v>
      </c>
      <c r="R3" s="13">
        <v>12</v>
      </c>
      <c r="S3" s="13">
        <v>11</v>
      </c>
      <c r="T3" s="13">
        <v>10</v>
      </c>
      <c r="U3" s="13">
        <v>9</v>
      </c>
      <c r="V3" s="13">
        <v>8</v>
      </c>
      <c r="W3" s="13">
        <v>7</v>
      </c>
      <c r="X3" s="13">
        <v>6</v>
      </c>
      <c r="Y3" s="13">
        <v>5</v>
      </c>
      <c r="Z3" s="13">
        <v>4</v>
      </c>
      <c r="AA3" s="13">
        <v>3</v>
      </c>
      <c r="AB3" s="13">
        <v>2</v>
      </c>
      <c r="AC3" s="13">
        <v>1</v>
      </c>
      <c r="AD3" s="4" t="s">
        <v>81</v>
      </c>
    </row>
    <row r="4" spans="1:30">
      <c r="D4" s="8"/>
      <c r="E4" s="8" t="s">
        <v>63</v>
      </c>
      <c r="F4" s="15">
        <v>1.3800000000000002E-3</v>
      </c>
      <c r="G4" s="15">
        <v>1.2200000000000002E-3</v>
      </c>
      <c r="H4" s="15">
        <v>5.6000000000000017E-4</v>
      </c>
      <c r="I4" s="15">
        <v>1.8799999999999999E-3</v>
      </c>
      <c r="J4" s="15">
        <v>9.4000000000000008E-4</v>
      </c>
      <c r="K4" s="15">
        <v>1.6600000000000002E-3</v>
      </c>
      <c r="L4" s="15">
        <v>1.5399999999999999E-3</v>
      </c>
      <c r="M4" s="15">
        <v>1.5200000000000001E-3</v>
      </c>
      <c r="N4" s="15">
        <v>9.6000000000000013E-4</v>
      </c>
      <c r="O4" s="15">
        <v>1.5200000000000003E-3</v>
      </c>
      <c r="P4" s="15">
        <v>1.6200000000000001E-3</v>
      </c>
      <c r="Q4" s="15">
        <v>1.7600000000000009E-3</v>
      </c>
      <c r="R4" s="15">
        <v>2.4000000000000002E-3</v>
      </c>
      <c r="S4" s="15">
        <v>1.3600000000000001E-3</v>
      </c>
      <c r="T4" s="15">
        <v>1.6200000000000006E-3</v>
      </c>
      <c r="U4" s="15">
        <v>1.16E-3</v>
      </c>
      <c r="V4" s="15">
        <v>2.1800000000000005E-3</v>
      </c>
      <c r="W4" s="15">
        <v>2.0600000000000002E-3</v>
      </c>
      <c r="X4" s="15">
        <v>2.8400000000000014E-3</v>
      </c>
      <c r="Y4" s="15">
        <v>3.0599999999999998E-3</v>
      </c>
      <c r="Z4" s="15">
        <v>3.0000000000000014E-3</v>
      </c>
      <c r="AA4" s="15">
        <v>0.9498599999999997</v>
      </c>
      <c r="AB4" s="15">
        <v>6.4400000000000013E-3</v>
      </c>
      <c r="AC4" s="15">
        <v>4.5600000000000016E-3</v>
      </c>
      <c r="AD4" s="4" t="s">
        <v>63</v>
      </c>
    </row>
    <row r="5" spans="1:30">
      <c r="D5" s="8"/>
      <c r="E5" s="8" t="s">
        <v>64</v>
      </c>
      <c r="F5" s="15">
        <v>2.5800000000000007E-3</v>
      </c>
      <c r="G5" s="15">
        <v>2.1600000000000005E-3</v>
      </c>
      <c r="H5" s="15">
        <v>3.8000000000000004E-3</v>
      </c>
      <c r="I5" s="15">
        <v>1.620000000000001E-3</v>
      </c>
      <c r="J5" s="15">
        <v>1.6800000000000005E-3</v>
      </c>
      <c r="K5" s="15">
        <v>1.2000000000000001E-3</v>
      </c>
      <c r="L5" s="15">
        <v>9.2000000000000024E-4</v>
      </c>
      <c r="M5" s="15">
        <v>8.4000000000000003E-4</v>
      </c>
      <c r="N5" s="15">
        <v>1.2800000000000001E-3</v>
      </c>
      <c r="O5" s="15">
        <v>5.0000000000000001E-4</v>
      </c>
      <c r="P5" s="15">
        <v>9.2000000000000014E-4</v>
      </c>
      <c r="Q5" s="15">
        <v>1.3600000000000003E-3</v>
      </c>
      <c r="R5" s="15">
        <v>1.3800000000000006E-3</v>
      </c>
      <c r="S5" s="15">
        <v>1.8600000000000001E-3</v>
      </c>
      <c r="T5" s="15">
        <v>1.3000000000000004E-3</v>
      </c>
      <c r="U5" s="15">
        <v>1.4800000000000004E-3</v>
      </c>
      <c r="V5" s="15">
        <v>1.0400000000000001E-3</v>
      </c>
      <c r="W5" s="15">
        <v>1.2800000000000003E-3</v>
      </c>
      <c r="X5" s="15">
        <v>2.0600000000000006E-3</v>
      </c>
      <c r="Y5" s="15">
        <v>1.1800000000000005E-3</v>
      </c>
      <c r="Z5" s="15">
        <v>6.7600000000000004E-3</v>
      </c>
      <c r="AA5" s="15">
        <v>0.95575999999999994</v>
      </c>
      <c r="AB5" s="15">
        <v>2.5000000000000005E-3</v>
      </c>
      <c r="AC5" s="15">
        <v>2.2000000000000006E-3</v>
      </c>
      <c r="AD5" s="4" t="s">
        <v>64</v>
      </c>
    </row>
    <row r="6" spans="1:30">
      <c r="D6" s="8"/>
      <c r="E6" s="8"/>
      <c r="AD6" s="4"/>
    </row>
    <row r="7" spans="1:30">
      <c r="D7" s="8"/>
      <c r="E7" s="8" t="s">
        <v>49</v>
      </c>
      <c r="F7" s="8" t="s">
        <v>59</v>
      </c>
      <c r="G7" s="8" t="s">
        <v>60</v>
      </c>
      <c r="H7" s="8" t="s">
        <v>60</v>
      </c>
      <c r="I7" s="8" t="s">
        <v>61</v>
      </c>
      <c r="J7" s="8" t="s">
        <v>61</v>
      </c>
      <c r="K7" s="8" t="s">
        <v>62</v>
      </c>
      <c r="L7" s="8" t="s">
        <v>61</v>
      </c>
      <c r="M7" s="8" t="s">
        <v>60</v>
      </c>
      <c r="N7" s="8" t="s">
        <v>59</v>
      </c>
      <c r="O7" s="8" t="s">
        <v>59</v>
      </c>
      <c r="P7" s="8" t="s">
        <v>59</v>
      </c>
      <c r="Q7" s="8" t="s">
        <v>62</v>
      </c>
      <c r="R7" s="8" t="s">
        <v>59</v>
      </c>
      <c r="S7" s="8" t="s">
        <v>62</v>
      </c>
      <c r="T7" s="8" t="s">
        <v>62</v>
      </c>
      <c r="U7" s="8" t="s">
        <v>59</v>
      </c>
      <c r="V7" s="8" t="s">
        <v>59</v>
      </c>
      <c r="W7" s="8" t="s">
        <v>62</v>
      </c>
      <c r="X7" s="8" t="s">
        <v>59</v>
      </c>
      <c r="Y7" s="8" t="s">
        <v>62</v>
      </c>
      <c r="Z7" s="8" t="s">
        <v>62</v>
      </c>
      <c r="AA7" s="8" t="s">
        <v>59</v>
      </c>
      <c r="AB7" s="8" t="s">
        <v>61</v>
      </c>
      <c r="AC7" s="8" t="s">
        <v>59</v>
      </c>
      <c r="AD7" s="4" t="s">
        <v>81</v>
      </c>
    </row>
    <row r="8" spans="1:30">
      <c r="D8" s="8"/>
      <c r="E8" s="8" t="s">
        <v>63</v>
      </c>
      <c r="F8" s="15">
        <v>2.1999999999999997E-3</v>
      </c>
      <c r="G8" s="15">
        <v>1.5000000000000002E-3</v>
      </c>
      <c r="H8" s="15">
        <v>7.000000000000001E-4</v>
      </c>
      <c r="I8" s="15">
        <v>2.4999999999999996E-3</v>
      </c>
      <c r="J8" s="15">
        <v>7.9999999999999993E-4</v>
      </c>
      <c r="K8" s="15">
        <v>3.1999999999999993E-3</v>
      </c>
      <c r="L8" s="15">
        <v>2.0999999999999999E-3</v>
      </c>
      <c r="M8" s="15">
        <v>3.6999999999999997E-3</v>
      </c>
      <c r="N8" s="15">
        <v>2.3E-3</v>
      </c>
      <c r="O8" s="15">
        <v>1.8000000000000004E-3</v>
      </c>
      <c r="P8" s="15">
        <v>2.6999999999999997E-3</v>
      </c>
      <c r="Q8" s="15">
        <v>1.7000000000000001E-3</v>
      </c>
      <c r="R8" s="15">
        <v>3.5999999999999995E-3</v>
      </c>
      <c r="S8" s="15">
        <v>2.0999999999999999E-3</v>
      </c>
      <c r="T8" s="15">
        <v>2.3E-3</v>
      </c>
      <c r="U8" s="15">
        <v>2.4999999999999992E-3</v>
      </c>
      <c r="V8" s="15">
        <v>3.1999999999999997E-3</v>
      </c>
      <c r="W8" s="15">
        <v>3.3999999999999998E-3</v>
      </c>
      <c r="X8" s="15">
        <v>7.9000000000000008E-3</v>
      </c>
      <c r="Y8" s="15">
        <v>4.3999999999999994E-3</v>
      </c>
      <c r="Z8" s="15">
        <v>4.0999999999999995E-3</v>
      </c>
      <c r="AA8" s="15">
        <v>0.93049999999999977</v>
      </c>
      <c r="AB8" s="15">
        <v>3.9999999999999992E-3</v>
      </c>
      <c r="AC8" s="15">
        <v>3.599999999999999E-3</v>
      </c>
      <c r="AD8" s="4" t="s">
        <v>63</v>
      </c>
    </row>
    <row r="9" spans="1:30">
      <c r="D9" s="8"/>
      <c r="E9" s="8" t="s">
        <v>64</v>
      </c>
      <c r="F9" s="15">
        <v>4.5999999999999999E-3</v>
      </c>
      <c r="G9" s="15">
        <v>3.1999999999999989E-3</v>
      </c>
      <c r="H9" s="15">
        <v>7.700000000000002E-3</v>
      </c>
      <c r="I9" s="15">
        <v>2.8E-3</v>
      </c>
      <c r="J9" s="15">
        <v>2.0999999999999999E-3</v>
      </c>
      <c r="K9" s="15">
        <v>1.8E-3</v>
      </c>
      <c r="L9" s="15">
        <v>1.6000000000000001E-3</v>
      </c>
      <c r="M9" s="15">
        <v>1.3000000000000002E-3</v>
      </c>
      <c r="N9" s="15">
        <v>3.0000000000000001E-3</v>
      </c>
      <c r="O9" s="15">
        <v>7.000000000000001E-4</v>
      </c>
      <c r="P9" s="15">
        <v>1.1000000000000001E-3</v>
      </c>
      <c r="Q9" s="15">
        <v>9.0000000000000008E-4</v>
      </c>
      <c r="R9" s="15">
        <v>2.9999999999999996E-3</v>
      </c>
      <c r="S9" s="15">
        <v>2.0999999999999999E-3</v>
      </c>
      <c r="T9" s="15">
        <v>2.2999999999999995E-3</v>
      </c>
      <c r="U9" s="15">
        <v>2.3E-3</v>
      </c>
      <c r="V9" s="15">
        <v>2.3E-3</v>
      </c>
      <c r="W9" s="15">
        <v>2.2999999999999991E-3</v>
      </c>
      <c r="X9" s="15">
        <v>4.4000000000000003E-3</v>
      </c>
      <c r="Y9" s="15">
        <v>1.9E-3</v>
      </c>
      <c r="Z9" s="15">
        <v>1.2000000000000001E-3</v>
      </c>
      <c r="AA9" s="15">
        <v>0.94069999999999965</v>
      </c>
      <c r="AB9" s="15">
        <v>1.6000000000000001E-3</v>
      </c>
      <c r="AC9" s="15">
        <v>2.3E-3</v>
      </c>
      <c r="AD9" s="4" t="s">
        <v>64</v>
      </c>
    </row>
    <row r="10" spans="1:30">
      <c r="D10" s="8"/>
      <c r="E10" s="8"/>
      <c r="AD10" s="4"/>
    </row>
    <row r="11" spans="1:30">
      <c r="D11" s="8"/>
      <c r="E11" s="8" t="s">
        <v>50</v>
      </c>
      <c r="F11" s="8" t="s">
        <v>59</v>
      </c>
      <c r="G11" s="8" t="s">
        <v>60</v>
      </c>
      <c r="H11" s="8" t="s">
        <v>60</v>
      </c>
      <c r="I11" s="8" t="s">
        <v>61</v>
      </c>
      <c r="J11" s="8" t="s">
        <v>61</v>
      </c>
      <c r="K11" s="8" t="s">
        <v>61</v>
      </c>
      <c r="L11" s="8" t="s">
        <v>62</v>
      </c>
      <c r="M11" s="8" t="s">
        <v>62</v>
      </c>
      <c r="N11" s="8" t="s">
        <v>61</v>
      </c>
      <c r="O11" s="8" t="s">
        <v>62</v>
      </c>
      <c r="P11" s="8" t="s">
        <v>59</v>
      </c>
      <c r="Q11" s="8" t="s">
        <v>61</v>
      </c>
      <c r="R11" s="8" t="s">
        <v>62</v>
      </c>
      <c r="S11" s="8" t="s">
        <v>60</v>
      </c>
      <c r="T11" s="8" t="s">
        <v>60</v>
      </c>
      <c r="U11" s="8" t="s">
        <v>62</v>
      </c>
      <c r="V11" s="8" t="s">
        <v>62</v>
      </c>
      <c r="W11" s="8" t="s">
        <v>62</v>
      </c>
      <c r="X11" s="8" t="s">
        <v>60</v>
      </c>
      <c r="Y11" s="8" t="s">
        <v>61</v>
      </c>
      <c r="Z11" s="8" t="s">
        <v>59</v>
      </c>
      <c r="AA11" s="8" t="s">
        <v>59</v>
      </c>
      <c r="AB11" s="8" t="s">
        <v>61</v>
      </c>
      <c r="AC11" s="8" t="s">
        <v>60</v>
      </c>
      <c r="AD11" s="4" t="s">
        <v>81</v>
      </c>
    </row>
    <row r="12" spans="1:30">
      <c r="D12" s="8"/>
      <c r="E12" s="8" t="s">
        <v>63</v>
      </c>
      <c r="F12" s="15">
        <v>1.1000000000000001E-3</v>
      </c>
      <c r="G12" s="15">
        <v>1E-3</v>
      </c>
      <c r="H12" s="15">
        <v>2.0000000000000001E-4</v>
      </c>
      <c r="I12" s="15">
        <v>2.2000000000000001E-3</v>
      </c>
      <c r="J12" s="15">
        <v>1E-3</v>
      </c>
      <c r="K12" s="15">
        <v>4.0000000000000002E-4</v>
      </c>
      <c r="L12" s="15">
        <v>2.1999999999999997E-3</v>
      </c>
      <c r="M12" s="15">
        <v>9.0000000000000008E-4</v>
      </c>
      <c r="N12" s="15">
        <v>1E-4</v>
      </c>
      <c r="O12" s="15">
        <v>2.0999999999999999E-3</v>
      </c>
      <c r="P12" s="15">
        <v>1.2000000000000001E-3</v>
      </c>
      <c r="Q12" s="15">
        <v>1.3000000000000002E-3</v>
      </c>
      <c r="R12" s="15">
        <v>2.2000000000000006E-3</v>
      </c>
      <c r="S12" s="15">
        <v>4.0000000000000002E-4</v>
      </c>
      <c r="T12" s="15">
        <v>3.0000000000000003E-4</v>
      </c>
      <c r="U12" s="15">
        <v>3.0000000000000003E-4</v>
      </c>
      <c r="V12" s="15">
        <v>7.000000000000001E-4</v>
      </c>
      <c r="W12" s="15">
        <v>1.2000000000000001E-3</v>
      </c>
      <c r="X12" s="15">
        <v>4.0000000000000002E-4</v>
      </c>
      <c r="Y12" s="15">
        <v>8.0000000000000015E-4</v>
      </c>
      <c r="Z12" s="15">
        <v>2E-3</v>
      </c>
      <c r="AA12" s="15">
        <v>0.97509999999999986</v>
      </c>
      <c r="AB12" s="15">
        <v>3.1999999999999997E-3</v>
      </c>
      <c r="AC12" s="15">
        <v>2.0000000000000001E-4</v>
      </c>
      <c r="AD12" s="4" t="s">
        <v>63</v>
      </c>
    </row>
    <row r="13" spans="1:30">
      <c r="D13" s="8"/>
      <c r="E13" s="8" t="s">
        <v>64</v>
      </c>
      <c r="F13" s="15">
        <v>1.5000000000000002E-3</v>
      </c>
      <c r="G13" s="15">
        <v>1.1000000000000001E-3</v>
      </c>
      <c r="H13" s="15">
        <v>3.8999999999999998E-3</v>
      </c>
      <c r="I13" s="15">
        <v>1.4000000000000002E-3</v>
      </c>
      <c r="J13" s="15">
        <v>5.9999999999999995E-4</v>
      </c>
      <c r="K13" s="15">
        <v>4.0000000000000002E-4</v>
      </c>
      <c r="L13" s="15">
        <v>2.0000000000000001E-4</v>
      </c>
      <c r="M13" s="15">
        <v>2.0000000000000001E-4</v>
      </c>
      <c r="N13" s="15">
        <v>5.0000000000000001E-4</v>
      </c>
      <c r="O13" s="15">
        <v>1E-4</v>
      </c>
      <c r="P13" s="15">
        <v>1.9000000000000002E-3</v>
      </c>
      <c r="Q13" s="15">
        <v>2.9999999999999997E-4</v>
      </c>
      <c r="R13" s="15">
        <v>1E-3</v>
      </c>
      <c r="S13" s="15">
        <v>6.0000000000000006E-4</v>
      </c>
      <c r="T13" s="15">
        <v>1.2999999999999999E-3</v>
      </c>
      <c r="U13" s="15">
        <v>1.3000000000000002E-3</v>
      </c>
      <c r="V13" s="15">
        <v>1.1000000000000001E-3</v>
      </c>
      <c r="W13" s="15">
        <v>3.0000000000000003E-4</v>
      </c>
      <c r="X13" s="15">
        <v>2.2999999999999995E-3</v>
      </c>
      <c r="Y13" s="15">
        <v>7.000000000000001E-4</v>
      </c>
      <c r="Z13" s="15">
        <v>1.8200000000000001E-2</v>
      </c>
      <c r="AA13" s="15">
        <v>0.95549999999999979</v>
      </c>
      <c r="AB13" s="15">
        <v>5.7999999999999996E-3</v>
      </c>
      <c r="AC13" s="15">
        <v>1.1000000000000003E-3</v>
      </c>
      <c r="AD13" s="4" t="s">
        <v>64</v>
      </c>
    </row>
    <row r="14" spans="1:30">
      <c r="D14" s="8"/>
      <c r="E14" s="8"/>
      <c r="AD14" s="4"/>
    </row>
    <row r="15" spans="1:30">
      <c r="D15" s="8"/>
      <c r="E15" s="8" t="s">
        <v>51</v>
      </c>
      <c r="F15" s="8" t="s">
        <v>59</v>
      </c>
      <c r="G15" s="8" t="s">
        <v>60</v>
      </c>
      <c r="H15" s="8" t="s">
        <v>60</v>
      </c>
      <c r="I15" s="8" t="s">
        <v>61</v>
      </c>
      <c r="J15" s="8" t="s">
        <v>62</v>
      </c>
      <c r="K15" s="8" t="s">
        <v>62</v>
      </c>
      <c r="L15" s="8" t="s">
        <v>62</v>
      </c>
      <c r="M15" s="8" t="s">
        <v>59</v>
      </c>
      <c r="N15" s="8" t="s">
        <v>59</v>
      </c>
      <c r="O15" s="8" t="s">
        <v>59</v>
      </c>
      <c r="P15" s="8" t="s">
        <v>62</v>
      </c>
      <c r="Q15" s="8" t="s">
        <v>62</v>
      </c>
      <c r="R15" s="8" t="s">
        <v>60</v>
      </c>
      <c r="S15" s="8" t="s">
        <v>59</v>
      </c>
      <c r="T15" s="8" t="s">
        <v>59</v>
      </c>
      <c r="U15" s="8" t="s">
        <v>60</v>
      </c>
      <c r="V15" s="8" t="s">
        <v>61</v>
      </c>
      <c r="W15" s="8" t="s">
        <v>62</v>
      </c>
      <c r="X15" s="8" t="s">
        <v>59</v>
      </c>
      <c r="Y15" s="8" t="s">
        <v>59</v>
      </c>
      <c r="Z15" s="8" t="s">
        <v>61</v>
      </c>
      <c r="AA15" s="8" t="s">
        <v>60</v>
      </c>
      <c r="AB15" s="8" t="s">
        <v>62</v>
      </c>
      <c r="AC15" s="8" t="s">
        <v>60</v>
      </c>
      <c r="AD15" s="4" t="s">
        <v>81</v>
      </c>
    </row>
    <row r="16" spans="1:30">
      <c r="D16" s="8"/>
      <c r="E16" s="8" t="s">
        <v>63</v>
      </c>
      <c r="F16" s="15">
        <v>5.0000000000000001E-4</v>
      </c>
      <c r="G16" s="15">
        <v>1E-4</v>
      </c>
      <c r="H16" s="15">
        <v>0</v>
      </c>
      <c r="I16" s="15">
        <v>1.6000000000000001E-3</v>
      </c>
      <c r="J16" s="15">
        <v>1.4000000000000002E-3</v>
      </c>
      <c r="K16" s="15">
        <v>2.9000000000000002E-3</v>
      </c>
      <c r="L16" s="15">
        <v>1.6999999999999999E-3</v>
      </c>
      <c r="M16" s="15">
        <v>1.1000000000000001E-3</v>
      </c>
      <c r="N16" s="15">
        <v>8.9999999999999998E-4</v>
      </c>
      <c r="O16" s="15">
        <v>4.0000000000000002E-4</v>
      </c>
      <c r="P16" s="15">
        <v>8.9999999999999998E-4</v>
      </c>
      <c r="Q16" s="15">
        <v>2.5000000000000001E-3</v>
      </c>
      <c r="R16" s="15">
        <v>2.3E-3</v>
      </c>
      <c r="S16" s="15">
        <v>6.0000000000000006E-4</v>
      </c>
      <c r="T16" s="15">
        <v>1.1000000000000001E-3</v>
      </c>
      <c r="U16" s="15">
        <v>2.0000000000000001E-4</v>
      </c>
      <c r="V16" s="15">
        <v>1.1999999999999999E-3</v>
      </c>
      <c r="W16" s="15">
        <v>3.0000000000000003E-4</v>
      </c>
      <c r="X16" s="15">
        <v>8.0000000000000004E-4</v>
      </c>
      <c r="Y16" s="15">
        <v>1E-3</v>
      </c>
      <c r="Z16" s="15">
        <v>3.3999999999999994E-3</v>
      </c>
      <c r="AA16" s="15">
        <v>0.94769999999999965</v>
      </c>
      <c r="AB16" s="15">
        <v>2.0399999999999995E-2</v>
      </c>
      <c r="AC16" s="15">
        <v>4.0000000000000002E-4</v>
      </c>
      <c r="AD16" s="4" t="s">
        <v>63</v>
      </c>
    </row>
    <row r="17" spans="4:30">
      <c r="D17" s="8"/>
      <c r="E17" s="8" t="s">
        <v>64</v>
      </c>
      <c r="F17" s="15">
        <v>1E-3</v>
      </c>
      <c r="G17" s="15">
        <v>2.8999999999999998E-3</v>
      </c>
      <c r="H17" s="15">
        <v>2.9000000000000002E-3</v>
      </c>
      <c r="I17" s="15">
        <v>1.5E-3</v>
      </c>
      <c r="J17" s="15">
        <v>2.6999999999999997E-3</v>
      </c>
      <c r="K17" s="15">
        <v>1.4000000000000002E-3</v>
      </c>
      <c r="L17" s="15">
        <v>6.9999999999999999E-4</v>
      </c>
      <c r="M17" s="15">
        <v>7.000000000000001E-4</v>
      </c>
      <c r="N17" s="15">
        <v>6.9999999999999999E-4</v>
      </c>
      <c r="O17" s="15">
        <v>4.0000000000000002E-4</v>
      </c>
      <c r="P17" s="15">
        <v>2.9999999999999997E-4</v>
      </c>
      <c r="Q17" s="15">
        <v>3.0000000000000003E-4</v>
      </c>
      <c r="R17" s="15">
        <v>1E-3</v>
      </c>
      <c r="S17" s="15">
        <v>1.2000000000000001E-3</v>
      </c>
      <c r="T17" s="15">
        <v>1.2999999999999999E-3</v>
      </c>
      <c r="U17" s="15">
        <v>1.3000000000000002E-3</v>
      </c>
      <c r="V17" s="15">
        <v>3.9999999999999996E-4</v>
      </c>
      <c r="W17" s="15">
        <v>2.4999999999999996E-3</v>
      </c>
      <c r="X17" s="15">
        <v>1.5E-3</v>
      </c>
      <c r="Y17" s="15">
        <v>1.2999999999999999E-3</v>
      </c>
      <c r="Z17" s="15">
        <v>1.2000000000000001E-3</v>
      </c>
      <c r="AA17" s="15">
        <v>0.96249999999999958</v>
      </c>
      <c r="AB17" s="15">
        <v>1.9000000000000002E-3</v>
      </c>
      <c r="AC17" s="15">
        <v>2E-3</v>
      </c>
      <c r="AD17" s="4" t="s">
        <v>64</v>
      </c>
    </row>
    <row r="18" spans="4:30">
      <c r="D18" s="8"/>
      <c r="E18" s="8"/>
      <c r="AD18" s="4"/>
    </row>
    <row r="19" spans="4:30">
      <c r="D19" s="8"/>
      <c r="E19" s="8" t="s">
        <v>52</v>
      </c>
      <c r="F19" s="8" t="s">
        <v>59</v>
      </c>
      <c r="G19" s="8" t="s">
        <v>60</v>
      </c>
      <c r="H19" s="8" t="s">
        <v>60</v>
      </c>
      <c r="I19" s="8" t="s">
        <v>61</v>
      </c>
      <c r="J19" s="8" t="s">
        <v>59</v>
      </c>
      <c r="K19" s="8" t="s">
        <v>61</v>
      </c>
      <c r="L19" s="8" t="s">
        <v>59</v>
      </c>
      <c r="M19" s="8" t="s">
        <v>62</v>
      </c>
      <c r="N19" s="8" t="s">
        <v>62</v>
      </c>
      <c r="O19" s="8" t="s">
        <v>59</v>
      </c>
      <c r="P19" s="8" t="s">
        <v>62</v>
      </c>
      <c r="Q19" s="8" t="s">
        <v>59</v>
      </c>
      <c r="R19" s="8" t="s">
        <v>59</v>
      </c>
      <c r="S19" s="8" t="s">
        <v>62</v>
      </c>
      <c r="T19" s="8" t="s">
        <v>62</v>
      </c>
      <c r="U19" s="8" t="s">
        <v>59</v>
      </c>
      <c r="V19" s="8" t="s">
        <v>62</v>
      </c>
      <c r="W19" s="8" t="s">
        <v>59</v>
      </c>
      <c r="X19" s="8" t="s">
        <v>59</v>
      </c>
      <c r="Y19" s="8" t="s">
        <v>59</v>
      </c>
      <c r="Z19" s="8" t="s">
        <v>60</v>
      </c>
      <c r="AA19" s="8" t="s">
        <v>61</v>
      </c>
      <c r="AB19" s="8" t="s">
        <v>62</v>
      </c>
      <c r="AC19" s="8" t="s">
        <v>61</v>
      </c>
      <c r="AD19" s="4" t="s">
        <v>81</v>
      </c>
    </row>
    <row r="20" spans="4:30">
      <c r="D20" s="8"/>
      <c r="E20" s="8" t="s">
        <v>63</v>
      </c>
      <c r="F20" s="15">
        <v>1.5E-3</v>
      </c>
      <c r="G20" s="15">
        <v>1.4E-3</v>
      </c>
      <c r="H20" s="15">
        <v>7.000000000000001E-4</v>
      </c>
      <c r="I20" s="15">
        <v>6.9999999999999999E-4</v>
      </c>
      <c r="J20" s="15">
        <v>1E-4</v>
      </c>
      <c r="K20" s="15">
        <v>9.0000000000000008E-4</v>
      </c>
      <c r="L20" s="15">
        <v>2.0000000000000001E-4</v>
      </c>
      <c r="M20" s="15">
        <v>5.0000000000000001E-4</v>
      </c>
      <c r="N20" s="15">
        <v>7.000000000000001E-4</v>
      </c>
      <c r="O20" s="15">
        <v>1.5000000000000002E-3</v>
      </c>
      <c r="P20" s="15">
        <v>2E-3</v>
      </c>
      <c r="Q20" s="15">
        <v>2.4000000000000002E-3</v>
      </c>
      <c r="R20" s="15">
        <v>2.2000000000000001E-3</v>
      </c>
      <c r="S20" s="15">
        <v>2.0999999999999999E-3</v>
      </c>
      <c r="T20" s="15">
        <v>3.0999999999999999E-3</v>
      </c>
      <c r="U20" s="15">
        <v>1.6000000000000001E-3</v>
      </c>
      <c r="V20" s="15">
        <v>3.7000000000000006E-3</v>
      </c>
      <c r="W20" s="15">
        <v>3.6999999999999997E-3</v>
      </c>
      <c r="X20" s="15">
        <v>1.8000000000000002E-3</v>
      </c>
      <c r="Y20" s="15">
        <v>6.6000000000000008E-3</v>
      </c>
      <c r="Z20" s="15">
        <v>4.1000000000000003E-3</v>
      </c>
      <c r="AA20" s="15">
        <v>0.93329999999999991</v>
      </c>
      <c r="AB20" s="15">
        <v>2.5000000000000001E-3</v>
      </c>
      <c r="AC20" s="15">
        <v>1.7400000000000002E-2</v>
      </c>
      <c r="AD20" s="4" t="s">
        <v>63</v>
      </c>
    </row>
    <row r="21" spans="4:30">
      <c r="D21" s="8"/>
      <c r="E21" s="8" t="s">
        <v>64</v>
      </c>
      <c r="F21" s="15">
        <v>2.8999999999999998E-3</v>
      </c>
      <c r="G21" s="15">
        <v>1.9E-3</v>
      </c>
      <c r="H21" s="15">
        <v>2.2000000000000001E-3</v>
      </c>
      <c r="I21" s="15">
        <v>1.1000000000000001E-3</v>
      </c>
      <c r="J21" s="15">
        <v>1.1000000000000001E-3</v>
      </c>
      <c r="K21" s="15">
        <v>1.1000000000000001E-3</v>
      </c>
      <c r="L21" s="15">
        <v>1.7000000000000001E-3</v>
      </c>
      <c r="M21" s="15">
        <v>8.9999999999999998E-4</v>
      </c>
      <c r="N21" s="15">
        <v>2.0000000000000001E-4</v>
      </c>
      <c r="O21" s="15">
        <v>6.9999999999999999E-4</v>
      </c>
      <c r="P21" s="15">
        <v>6.0000000000000006E-4</v>
      </c>
      <c r="Q21" s="15">
        <v>2.8000000000000004E-3</v>
      </c>
      <c r="R21" s="15">
        <v>9.0000000000000019E-4</v>
      </c>
      <c r="S21" s="15">
        <v>1.3000000000000002E-3</v>
      </c>
      <c r="T21" s="15">
        <v>1.1000000000000001E-3</v>
      </c>
      <c r="U21" s="15">
        <v>8.9999999999999998E-4</v>
      </c>
      <c r="V21" s="15">
        <v>3.0000000000000003E-4</v>
      </c>
      <c r="W21" s="15">
        <v>7.000000000000001E-4</v>
      </c>
      <c r="X21" s="15">
        <v>7.9999999999999993E-4</v>
      </c>
      <c r="Y21" s="15">
        <v>8.0000000000000004E-4</v>
      </c>
      <c r="Z21" s="15">
        <v>2.6000000000000003E-3</v>
      </c>
      <c r="AA21" s="15">
        <v>0.96229999999999993</v>
      </c>
      <c r="AB21" s="15">
        <v>1.5000000000000002E-3</v>
      </c>
      <c r="AC21" s="15">
        <v>4.7999999999999996E-3</v>
      </c>
      <c r="AD21" s="4" t="s">
        <v>64</v>
      </c>
    </row>
    <row r="22" spans="4:30">
      <c r="D22" s="8"/>
      <c r="E22" s="8"/>
      <c r="AD22" s="4"/>
    </row>
    <row r="23" spans="4:30">
      <c r="D23" s="8"/>
      <c r="E23" s="17" t="s">
        <v>53</v>
      </c>
      <c r="F23" s="16" t="s">
        <v>59</v>
      </c>
      <c r="G23" s="17" t="s">
        <v>60</v>
      </c>
      <c r="H23" s="17" t="s">
        <v>60</v>
      </c>
      <c r="I23" s="17" t="s">
        <v>61</v>
      </c>
      <c r="J23" s="17" t="s">
        <v>62</v>
      </c>
      <c r="K23" s="17" t="s">
        <v>59</v>
      </c>
      <c r="L23" s="17" t="s">
        <v>59</v>
      </c>
      <c r="M23" s="17" t="s">
        <v>62</v>
      </c>
      <c r="N23" s="17" t="s">
        <v>59</v>
      </c>
      <c r="O23" s="17" t="s">
        <v>62</v>
      </c>
      <c r="P23" s="17" t="s">
        <v>62</v>
      </c>
      <c r="Q23" s="17" t="s">
        <v>59</v>
      </c>
      <c r="R23" s="17" t="s">
        <v>61</v>
      </c>
      <c r="S23" s="17" t="s">
        <v>59</v>
      </c>
      <c r="T23" s="17" t="s">
        <v>61</v>
      </c>
      <c r="U23" s="17" t="s">
        <v>62</v>
      </c>
      <c r="V23" s="17" t="s">
        <v>61</v>
      </c>
      <c r="W23" s="17" t="s">
        <v>60</v>
      </c>
      <c r="X23" s="17" t="s">
        <v>59</v>
      </c>
      <c r="Y23" s="17" t="s">
        <v>59</v>
      </c>
      <c r="Z23" s="17" t="s">
        <v>59</v>
      </c>
      <c r="AA23" s="17" t="s">
        <v>62</v>
      </c>
      <c r="AB23" s="17" t="s">
        <v>59</v>
      </c>
      <c r="AC23" s="17" t="s">
        <v>62</v>
      </c>
      <c r="AD23" s="4" t="s">
        <v>81</v>
      </c>
    </row>
    <row r="24" spans="4:30">
      <c r="D24" s="8"/>
      <c r="E24" s="8" t="s">
        <v>63</v>
      </c>
      <c r="F24" s="15">
        <v>1.6000000000000001E-3</v>
      </c>
      <c r="G24" s="15">
        <v>2.0999999999999999E-3</v>
      </c>
      <c r="H24" s="15">
        <v>1.1999999999999999E-3</v>
      </c>
      <c r="I24" s="15">
        <v>2.3999999999999998E-3</v>
      </c>
      <c r="J24" s="15">
        <v>1.4E-3</v>
      </c>
      <c r="K24" s="15">
        <v>8.9999999999999998E-4</v>
      </c>
      <c r="L24" s="15">
        <v>1.5000000000000002E-3</v>
      </c>
      <c r="M24" s="15">
        <v>1.4E-3</v>
      </c>
      <c r="N24" s="15">
        <v>8.0000000000000015E-4</v>
      </c>
      <c r="O24" s="15">
        <v>1.8000000000000004E-3</v>
      </c>
      <c r="P24" s="15">
        <v>1.3000000000000002E-3</v>
      </c>
      <c r="Q24" s="15">
        <v>8.9999999999999998E-4</v>
      </c>
      <c r="R24" s="15">
        <v>1.7000000000000003E-3</v>
      </c>
      <c r="S24" s="15">
        <v>1.6000000000000001E-3</v>
      </c>
      <c r="T24" s="15">
        <v>1.3000000000000002E-3</v>
      </c>
      <c r="U24" s="15">
        <v>1.1999999999999999E-3</v>
      </c>
      <c r="V24" s="15">
        <v>2.0999999999999999E-3</v>
      </c>
      <c r="W24" s="15">
        <v>1.7000000000000001E-3</v>
      </c>
      <c r="X24" s="15">
        <v>3.2999999999999995E-3</v>
      </c>
      <c r="Y24" s="15">
        <v>2.5000000000000001E-3</v>
      </c>
      <c r="Z24" s="15">
        <v>1.4E-3</v>
      </c>
      <c r="AA24" s="15">
        <v>0.96269999999999978</v>
      </c>
      <c r="AB24" s="15">
        <v>2.0999999999999999E-3</v>
      </c>
      <c r="AC24" s="15">
        <v>1.1999999999999999E-3</v>
      </c>
      <c r="AD24" s="4" t="s">
        <v>63</v>
      </c>
    </row>
    <row r="25" spans="4:30">
      <c r="D25" s="8"/>
      <c r="E25" s="8" t="s">
        <v>64</v>
      </c>
      <c r="F25" s="15">
        <v>2.9000000000000002E-3</v>
      </c>
      <c r="G25" s="15">
        <v>1.7000000000000001E-3</v>
      </c>
      <c r="H25" s="15">
        <v>2.3000000000000004E-3</v>
      </c>
      <c r="I25" s="15">
        <v>1.3000000000000002E-3</v>
      </c>
      <c r="J25" s="15">
        <v>1.9000000000000002E-3</v>
      </c>
      <c r="K25" s="15">
        <v>1.3000000000000002E-3</v>
      </c>
      <c r="L25" s="15">
        <v>3.9999999999999996E-4</v>
      </c>
      <c r="M25" s="15">
        <v>1.1000000000000001E-3</v>
      </c>
      <c r="N25" s="15">
        <v>2E-3</v>
      </c>
      <c r="O25" s="15">
        <v>6.0000000000000006E-4</v>
      </c>
      <c r="P25" s="15">
        <v>6.9999999999999999E-4</v>
      </c>
      <c r="Q25" s="15">
        <v>2.4999999999999996E-3</v>
      </c>
      <c r="R25" s="15">
        <v>1E-3</v>
      </c>
      <c r="S25" s="15">
        <v>4.1000000000000003E-3</v>
      </c>
      <c r="T25" s="15">
        <v>5.0000000000000001E-4</v>
      </c>
      <c r="U25" s="15">
        <v>1.6000000000000001E-3</v>
      </c>
      <c r="V25" s="15">
        <v>1.1000000000000001E-3</v>
      </c>
      <c r="W25" s="15">
        <v>6.0000000000000006E-4</v>
      </c>
      <c r="X25" s="15">
        <v>1.3000000000000002E-3</v>
      </c>
      <c r="Y25" s="15">
        <v>1.2000000000000001E-3</v>
      </c>
      <c r="Z25" s="15">
        <v>1.0599999999999998E-2</v>
      </c>
      <c r="AA25" s="15">
        <v>0.95779999999999965</v>
      </c>
      <c r="AB25" s="15">
        <v>1.7000000000000003E-3</v>
      </c>
      <c r="AC25" s="15">
        <v>8.0000000000000015E-4</v>
      </c>
      <c r="AD25" s="4" t="s">
        <v>64</v>
      </c>
    </row>
  </sheetData>
  <conditionalFormatting sqref="F8:AC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12:AC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16:AC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20:AC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24:AC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F4:AC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70AA0-8B75-E746-BFDF-9F94CE010B2C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7</v>
      </c>
      <c r="B2" s="35" t="s">
        <v>41</v>
      </c>
      <c r="C2" t="s">
        <v>4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11" t="s">
        <v>67</v>
      </c>
    </row>
    <row r="4" spans="1:29" ht="21">
      <c r="C4" s="8"/>
      <c r="D4" s="8" t="s">
        <v>63</v>
      </c>
      <c r="E4" s="15">
        <v>7.5400000000000007E-3</v>
      </c>
      <c r="F4" s="15">
        <v>4.0800000000000003E-3</v>
      </c>
      <c r="G4" s="15">
        <v>1.6600000000000002E-3</v>
      </c>
      <c r="H4" s="15">
        <v>6.7000000000000011E-3</v>
      </c>
      <c r="I4" s="15">
        <v>4.5600000000000016E-3</v>
      </c>
      <c r="J4" s="15">
        <v>5.6600000000000027E-3</v>
      </c>
      <c r="K4" s="15">
        <v>6.6000000000000026E-3</v>
      </c>
      <c r="L4" s="15">
        <v>5.5800000000000008E-3</v>
      </c>
      <c r="M4" s="15">
        <v>3.7600000000000016E-3</v>
      </c>
      <c r="N4" s="15">
        <v>4.0800000000000003E-3</v>
      </c>
      <c r="O4" s="15">
        <v>4.9800000000000018E-3</v>
      </c>
      <c r="P4" s="15">
        <v>5.0800000000000012E-3</v>
      </c>
      <c r="Q4" s="15">
        <v>5.9600000000000018E-3</v>
      </c>
      <c r="R4" s="15">
        <v>5.380000000000002E-3</v>
      </c>
      <c r="S4" s="15">
        <v>4.4600000000000013E-3</v>
      </c>
      <c r="T4" s="15">
        <v>1.92E-3</v>
      </c>
      <c r="U4" s="15">
        <v>3.2800000000000004E-3</v>
      </c>
      <c r="V4" s="15">
        <v>3.2200000000000006E-3</v>
      </c>
      <c r="W4" s="15">
        <v>3.3699999999999994E-2</v>
      </c>
      <c r="X4" s="15">
        <v>2.5300000000000003E-2</v>
      </c>
      <c r="Y4" s="15">
        <v>0.77195999999999998</v>
      </c>
      <c r="Z4" s="15">
        <v>5.6439999999999976E-2</v>
      </c>
      <c r="AA4" s="15">
        <v>4.8200000000000022E-3</v>
      </c>
      <c r="AB4" s="15">
        <v>4.6000000000000008E-3</v>
      </c>
      <c r="AC4" s="4" t="s">
        <v>63</v>
      </c>
    </row>
    <row r="5" spans="1:29" ht="21">
      <c r="C5" s="8"/>
      <c r="D5" s="8" t="s">
        <v>64</v>
      </c>
      <c r="E5" s="15">
        <v>2.7000000000000001E-3</v>
      </c>
      <c r="F5" s="15">
        <v>3.2400000000000003E-3</v>
      </c>
      <c r="G5" s="15">
        <v>2.4059999999999991E-2</v>
      </c>
      <c r="H5" s="15">
        <v>3.5400000000000002E-3</v>
      </c>
      <c r="I5" s="15">
        <v>4.8600000000000023E-3</v>
      </c>
      <c r="J5" s="15">
        <v>3.8E-3</v>
      </c>
      <c r="K5" s="15">
        <v>4.28E-3</v>
      </c>
      <c r="L5" s="15">
        <v>2.1400000000000008E-3</v>
      </c>
      <c r="M5" s="15">
        <v>3.2800000000000004E-3</v>
      </c>
      <c r="N5" s="15">
        <v>1.8600000000000005E-3</v>
      </c>
      <c r="O5" s="15">
        <v>2.3400000000000005E-3</v>
      </c>
      <c r="P5" s="15">
        <v>3.8800000000000006E-3</v>
      </c>
      <c r="Q5" s="15">
        <v>4.2400000000000007E-3</v>
      </c>
      <c r="R5" s="15">
        <v>7.26E-3</v>
      </c>
      <c r="S5" s="15">
        <v>7.0200000000000019E-3</v>
      </c>
      <c r="T5" s="15">
        <v>5.8799999999999998E-3</v>
      </c>
      <c r="U5" s="15">
        <v>3.9400000000000008E-3</v>
      </c>
      <c r="V5" s="15">
        <v>4.6000000000000008E-3</v>
      </c>
      <c r="W5" s="15">
        <v>8.6799999999999985E-3</v>
      </c>
      <c r="X5" s="15">
        <v>4.0199999999999993E-3</v>
      </c>
      <c r="Y5" s="15">
        <v>7.0300000000000029E-2</v>
      </c>
      <c r="Z5" s="15">
        <v>0.79275999999999991</v>
      </c>
      <c r="AA5" s="15">
        <v>6.2999999999999992E-3</v>
      </c>
      <c r="AB5" s="15">
        <v>8.2999999999999984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11" t="s">
        <v>67</v>
      </c>
    </row>
    <row r="8" spans="1:29" ht="21">
      <c r="C8" s="8"/>
      <c r="D8" s="8" t="s">
        <v>63</v>
      </c>
      <c r="E8" s="15">
        <v>8.3000000000000001E-3</v>
      </c>
      <c r="F8" s="15">
        <v>4.4999999999999997E-3</v>
      </c>
      <c r="G8" s="15">
        <v>2.5999999999999999E-3</v>
      </c>
      <c r="H8" s="15">
        <v>8.1000000000000013E-3</v>
      </c>
      <c r="I8" s="15">
        <v>6.7999999999999988E-3</v>
      </c>
      <c r="J8" s="15">
        <v>1.3099999999999999E-2</v>
      </c>
      <c r="K8" s="15">
        <v>7.6000000000000017E-3</v>
      </c>
      <c r="L8" s="15">
        <v>1.0899999999999998E-2</v>
      </c>
      <c r="M8" s="15">
        <v>5.2000000000000006E-3</v>
      </c>
      <c r="N8" s="15">
        <v>4.7999999999999996E-3</v>
      </c>
      <c r="O8" s="15">
        <v>4.4999999999999988E-3</v>
      </c>
      <c r="P8" s="15">
        <v>5.4000000000000003E-3</v>
      </c>
      <c r="Q8" s="15">
        <v>4.9000000000000007E-3</v>
      </c>
      <c r="R8" s="15">
        <v>9.2999999999999992E-3</v>
      </c>
      <c r="S8" s="15">
        <v>4.2999999999999991E-3</v>
      </c>
      <c r="T8" s="15">
        <v>4.4000000000000003E-3</v>
      </c>
      <c r="U8" s="15">
        <v>3.899999999999999E-3</v>
      </c>
      <c r="V8" s="15">
        <v>7.4000000000000003E-3</v>
      </c>
      <c r="W8" s="15">
        <v>0.15949999999999998</v>
      </c>
      <c r="X8" s="15">
        <v>8.77E-2</v>
      </c>
      <c r="Y8" s="15">
        <v>0.57139999999999957</v>
      </c>
      <c r="Z8" s="15">
        <v>1.9499999999999997E-2</v>
      </c>
      <c r="AA8" s="15">
        <v>7.9999999999999984E-3</v>
      </c>
      <c r="AB8" s="15">
        <v>1.1399999999999997E-2</v>
      </c>
      <c r="AC8" s="4" t="s">
        <v>63</v>
      </c>
    </row>
    <row r="9" spans="1:29" ht="21">
      <c r="C9" s="8"/>
      <c r="D9" s="8" t="s">
        <v>64</v>
      </c>
      <c r="E9" s="15">
        <v>5.0999999999999986E-3</v>
      </c>
      <c r="F9" s="15">
        <v>5.6999999999999985E-3</v>
      </c>
      <c r="G9" s="15">
        <v>3.740000000000001E-2</v>
      </c>
      <c r="H9" s="15">
        <v>5.4999999999999997E-3</v>
      </c>
      <c r="I9" s="15">
        <v>7.4999999999999997E-3</v>
      </c>
      <c r="J9" s="15">
        <v>5.4999999999999988E-3</v>
      </c>
      <c r="K9" s="15">
        <v>4.8000000000000013E-3</v>
      </c>
      <c r="L9" s="15">
        <v>1.4000000000000004E-3</v>
      </c>
      <c r="M9" s="15">
        <v>3.599999999999999E-3</v>
      </c>
      <c r="N9" s="15">
        <v>2.5999999999999994E-3</v>
      </c>
      <c r="O9" s="15">
        <v>1.8000000000000004E-3</v>
      </c>
      <c r="P9" s="15">
        <v>4.9999999999999992E-3</v>
      </c>
      <c r="Q9" s="15">
        <v>9.6999999999999986E-3</v>
      </c>
      <c r="R9" s="15">
        <v>7.1999999999999998E-3</v>
      </c>
      <c r="S9" s="15">
        <v>1.1900000000000003E-2</v>
      </c>
      <c r="T9" s="15">
        <v>7.4999999999999997E-3</v>
      </c>
      <c r="U9" s="15">
        <v>5.7000000000000002E-3</v>
      </c>
      <c r="V9" s="15">
        <v>7.3999999999999995E-3</v>
      </c>
      <c r="W9" s="15">
        <v>1.4700000000000003E-2</v>
      </c>
      <c r="X9" s="15">
        <v>8.7999999999999988E-3</v>
      </c>
      <c r="Y9" s="15">
        <v>5.7500000000000016E-2</v>
      </c>
      <c r="Z9" s="15">
        <v>0.74509999999999954</v>
      </c>
      <c r="AA9" s="15">
        <v>5.8000000000000005E-3</v>
      </c>
      <c r="AB9" s="15">
        <v>9.3999999999999986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11" t="s">
        <v>67</v>
      </c>
    </row>
    <row r="12" spans="1:29" ht="21">
      <c r="C12" s="8"/>
      <c r="D12" s="8" t="s">
        <v>63</v>
      </c>
      <c r="E12" s="15">
        <v>1.17E-2</v>
      </c>
      <c r="F12" s="15">
        <v>4.7999999999999996E-3</v>
      </c>
      <c r="G12" s="15">
        <v>1.3000000000000002E-3</v>
      </c>
      <c r="H12" s="15">
        <v>9.5999999999999974E-3</v>
      </c>
      <c r="I12" s="15">
        <v>7.4999999999999997E-3</v>
      </c>
      <c r="J12" s="15">
        <v>5.4000000000000003E-3</v>
      </c>
      <c r="K12" s="15">
        <v>1.8999999999999996E-2</v>
      </c>
      <c r="L12" s="15">
        <v>2.5999999999999999E-3</v>
      </c>
      <c r="M12" s="15">
        <v>6.6999999999999985E-3</v>
      </c>
      <c r="N12" s="15">
        <v>6.4000000000000003E-3</v>
      </c>
      <c r="O12" s="15">
        <v>2.3000000000000004E-3</v>
      </c>
      <c r="P12" s="15">
        <v>6.5000000000000006E-3</v>
      </c>
      <c r="Q12" s="15">
        <v>6.7000000000000002E-3</v>
      </c>
      <c r="R12" s="15">
        <v>8.0000000000000015E-4</v>
      </c>
      <c r="S12" s="15">
        <v>3.2999999999999987E-3</v>
      </c>
      <c r="T12" s="15">
        <v>1.8000000000000004E-3</v>
      </c>
      <c r="U12" s="15">
        <v>3.0999999999999986E-3</v>
      </c>
      <c r="V12" s="15">
        <v>2.8999999999999998E-3</v>
      </c>
      <c r="W12" s="15">
        <v>2.1000000000000003E-3</v>
      </c>
      <c r="X12" s="15">
        <v>1.8799999999999997E-2</v>
      </c>
      <c r="Y12" s="15">
        <v>0.68489999999999984</v>
      </c>
      <c r="Z12" s="15">
        <v>0.16769999999999996</v>
      </c>
      <c r="AA12" s="15">
        <v>9.1999999999999981E-3</v>
      </c>
      <c r="AB12" s="15">
        <v>2.7999999999999991E-3</v>
      </c>
      <c r="AC12" s="4" t="s">
        <v>63</v>
      </c>
    </row>
    <row r="13" spans="1:29" ht="21">
      <c r="C13" s="8"/>
      <c r="D13" s="8" t="s">
        <v>64</v>
      </c>
      <c r="E13" s="15">
        <v>3.1000000000000003E-3</v>
      </c>
      <c r="F13" s="15">
        <v>3.5999999999999995E-3</v>
      </c>
      <c r="G13" s="15">
        <v>4.9600000000000012E-2</v>
      </c>
      <c r="H13" s="15">
        <v>4.9999999999999992E-3</v>
      </c>
      <c r="I13" s="15">
        <v>3.4999999999999988E-3</v>
      </c>
      <c r="J13" s="15">
        <v>2.1000000000000003E-3</v>
      </c>
      <c r="K13" s="15">
        <v>3.3999999999999998E-3</v>
      </c>
      <c r="L13" s="15">
        <v>2.8999999999999998E-3</v>
      </c>
      <c r="M13" s="15">
        <v>2.8999999999999994E-3</v>
      </c>
      <c r="N13" s="15">
        <v>7.000000000000001E-4</v>
      </c>
      <c r="O13" s="15">
        <v>5.7000000000000019E-3</v>
      </c>
      <c r="P13" s="15">
        <v>1E-3</v>
      </c>
      <c r="Q13" s="15">
        <v>4.7000000000000011E-3</v>
      </c>
      <c r="R13" s="15">
        <v>5.6000000000000008E-3</v>
      </c>
      <c r="S13" s="15">
        <v>4.3000000000000009E-3</v>
      </c>
      <c r="T13" s="15">
        <v>9.1000000000000004E-3</v>
      </c>
      <c r="U13" s="15">
        <v>8.6999999999999994E-3</v>
      </c>
      <c r="V13" s="15">
        <v>6.7999999999999996E-3</v>
      </c>
      <c r="W13" s="15">
        <v>2.1499999999999998E-2</v>
      </c>
      <c r="X13" s="15">
        <v>6.2000000000000006E-3</v>
      </c>
      <c r="Y13" s="15">
        <v>6.5700000000000036E-2</v>
      </c>
      <c r="Z13" s="15">
        <v>0.76819999999999955</v>
      </c>
      <c r="AA13" s="15">
        <v>1.2000000000000001E-3</v>
      </c>
      <c r="AB13" s="15">
        <v>5.1000000000000004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11" t="s">
        <v>67</v>
      </c>
    </row>
    <row r="16" spans="1:29" ht="21">
      <c r="C16" s="8"/>
      <c r="D16" s="8" t="s">
        <v>63</v>
      </c>
      <c r="E16" s="15">
        <v>3.0000000000000003E-4</v>
      </c>
      <c r="F16" s="15">
        <v>0</v>
      </c>
      <c r="G16" s="15">
        <v>0</v>
      </c>
      <c r="H16" s="15">
        <v>1.2000000000000001E-3</v>
      </c>
      <c r="I16" s="15">
        <v>2.2999999999999995E-3</v>
      </c>
      <c r="J16" s="15">
        <v>1.4000000000000002E-3</v>
      </c>
      <c r="K16" s="15">
        <v>1.1000000000000003E-3</v>
      </c>
      <c r="L16" s="15">
        <v>1.4000000000000004E-3</v>
      </c>
      <c r="M16" s="15">
        <v>1.0000000000000002E-3</v>
      </c>
      <c r="N16" s="15">
        <v>8.0000000000000015E-4</v>
      </c>
      <c r="O16" s="15">
        <v>6.0000000000000006E-4</v>
      </c>
      <c r="P16" s="15">
        <v>1.5000000000000005E-3</v>
      </c>
      <c r="Q16" s="15">
        <v>1.2000000000000003E-3</v>
      </c>
      <c r="R16" s="15">
        <v>1.1000000000000003E-3</v>
      </c>
      <c r="S16" s="15">
        <v>2.2000000000000001E-3</v>
      </c>
      <c r="T16" s="15">
        <v>0</v>
      </c>
      <c r="U16" s="15">
        <v>8.0000000000000015E-4</v>
      </c>
      <c r="V16" s="15">
        <v>3.0000000000000003E-4</v>
      </c>
      <c r="W16" s="15">
        <v>5.0000000000000001E-4</v>
      </c>
      <c r="X16" s="15">
        <v>2.7999999999999987E-3</v>
      </c>
      <c r="Y16" s="15">
        <v>0.90029999999999999</v>
      </c>
      <c r="Z16" s="15">
        <v>6.7200000000000024E-2</v>
      </c>
      <c r="AA16" s="15">
        <v>2.6999999999999993E-3</v>
      </c>
      <c r="AB16" s="15">
        <v>8.0000000000000015E-4</v>
      </c>
      <c r="AC16" s="4" t="s">
        <v>63</v>
      </c>
    </row>
    <row r="17" spans="3:29" ht="21">
      <c r="C17" s="8"/>
      <c r="D17" s="8" t="s">
        <v>64</v>
      </c>
      <c r="E17" s="15">
        <v>9.0000000000000008E-4</v>
      </c>
      <c r="F17" s="15">
        <v>1.4000000000000002E-3</v>
      </c>
      <c r="G17" s="15">
        <v>1.0699999999999991E-2</v>
      </c>
      <c r="H17" s="15">
        <v>1.5000000000000002E-3</v>
      </c>
      <c r="I17" s="15">
        <v>5.2000000000000015E-3</v>
      </c>
      <c r="J17" s="15">
        <v>3.3999999999999981E-3</v>
      </c>
      <c r="K17" s="15">
        <v>2.4999999999999992E-3</v>
      </c>
      <c r="L17" s="15">
        <v>1.0000000000000002E-3</v>
      </c>
      <c r="M17" s="15">
        <v>6.0000000000000006E-4</v>
      </c>
      <c r="N17" s="15">
        <v>4.0000000000000002E-4</v>
      </c>
      <c r="O17" s="15">
        <v>2.0000000000000001E-4</v>
      </c>
      <c r="P17" s="15">
        <v>1.8000000000000004E-3</v>
      </c>
      <c r="Q17" s="15">
        <v>1.9000000000000004E-3</v>
      </c>
      <c r="R17" s="15">
        <v>9.0000000000000019E-4</v>
      </c>
      <c r="S17" s="15">
        <v>1.2000000000000001E-3</v>
      </c>
      <c r="T17" s="15">
        <v>3.1999999999999989E-3</v>
      </c>
      <c r="U17" s="15">
        <v>1.2000000000000001E-3</v>
      </c>
      <c r="V17" s="15">
        <v>1.5E-3</v>
      </c>
      <c r="W17" s="15">
        <v>1.6000000000000001E-3</v>
      </c>
      <c r="X17" s="15">
        <v>8.0000000000000004E-4</v>
      </c>
      <c r="Y17" s="15">
        <v>6.0400000000000023E-2</v>
      </c>
      <c r="Z17" s="15">
        <v>0.88599999999999979</v>
      </c>
      <c r="AA17" s="15">
        <v>1.6000000000000003E-3</v>
      </c>
      <c r="AB17" s="15">
        <v>1.6000000000000001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11" t="s">
        <v>67</v>
      </c>
    </row>
    <row r="20" spans="3:29" ht="21">
      <c r="C20" s="8"/>
      <c r="D20" s="8" t="s">
        <v>63</v>
      </c>
      <c r="E20" s="15">
        <v>1.5699999999999999E-2</v>
      </c>
      <c r="F20" s="15">
        <v>1.01E-2</v>
      </c>
      <c r="G20" s="15">
        <v>4.0999999999999995E-3</v>
      </c>
      <c r="H20" s="15">
        <v>9.5999999999999992E-3</v>
      </c>
      <c r="I20" s="15">
        <v>4.0999999999999995E-3</v>
      </c>
      <c r="J20" s="15">
        <v>7.899999999999999E-3</v>
      </c>
      <c r="K20" s="15">
        <v>4.000000000000001E-3</v>
      </c>
      <c r="L20" s="15">
        <v>1.0800000000000001E-2</v>
      </c>
      <c r="M20" s="15">
        <v>5.1000000000000004E-3</v>
      </c>
      <c r="N20" s="15">
        <v>6.3999999999999994E-3</v>
      </c>
      <c r="O20" s="15">
        <v>1.6599999999999993E-2</v>
      </c>
      <c r="P20" s="15">
        <v>1.1499999999999998E-2</v>
      </c>
      <c r="Q20" s="15">
        <v>1.4999999999999994E-2</v>
      </c>
      <c r="R20" s="15">
        <v>1.5199999999999997E-2</v>
      </c>
      <c r="S20" s="15">
        <v>1.1399999999999993E-2</v>
      </c>
      <c r="T20" s="15">
        <v>3.099999999999999E-3</v>
      </c>
      <c r="U20" s="15">
        <v>7.7000000000000011E-3</v>
      </c>
      <c r="V20" s="15">
        <v>4.1999999999999989E-3</v>
      </c>
      <c r="W20" s="15">
        <v>5.1000000000000004E-3</v>
      </c>
      <c r="X20" s="15">
        <v>1.38E-2</v>
      </c>
      <c r="Y20" s="15">
        <v>0.74749999999999961</v>
      </c>
      <c r="Z20" s="15">
        <v>2.6399999999999996E-2</v>
      </c>
      <c r="AA20" s="15">
        <v>2.6999999999999988E-3</v>
      </c>
      <c r="AB20" s="15">
        <v>7.3999999999999986E-3</v>
      </c>
      <c r="AC20" s="4" t="s">
        <v>63</v>
      </c>
    </row>
    <row r="21" spans="3:29" ht="21">
      <c r="C21" s="8"/>
      <c r="D21" s="8" t="s">
        <v>64</v>
      </c>
      <c r="E21" s="15">
        <v>3.4000000000000002E-3</v>
      </c>
      <c r="F21" s="15">
        <v>4.3999999999999994E-3</v>
      </c>
      <c r="G21" s="15">
        <v>1.5800000000000002E-2</v>
      </c>
      <c r="H21" s="15">
        <v>4.6999999999999993E-3</v>
      </c>
      <c r="I21" s="15">
        <v>6.4999999999999997E-3</v>
      </c>
      <c r="J21" s="15">
        <v>6.2999999999999992E-3</v>
      </c>
      <c r="K21" s="15">
        <v>1.0399999999999998E-2</v>
      </c>
      <c r="L21" s="15">
        <v>5.1999999999999998E-3</v>
      </c>
      <c r="M21" s="15">
        <v>7.7999999999999988E-3</v>
      </c>
      <c r="N21" s="15">
        <v>5.1000000000000004E-3</v>
      </c>
      <c r="O21" s="15">
        <v>2.1000000000000003E-3</v>
      </c>
      <c r="P21" s="15">
        <v>1.03E-2</v>
      </c>
      <c r="Q21" s="15">
        <v>4.2999999999999991E-3</v>
      </c>
      <c r="R21" s="15">
        <v>1.66E-2</v>
      </c>
      <c r="S21" s="15">
        <v>1.6199999999999999E-2</v>
      </c>
      <c r="T21" s="15">
        <v>7.1000000000000004E-3</v>
      </c>
      <c r="U21" s="15">
        <v>3.2999999999999991E-3</v>
      </c>
      <c r="V21" s="15">
        <v>6.5999999999999991E-3</v>
      </c>
      <c r="W21" s="15">
        <v>4.3000000000000009E-3</v>
      </c>
      <c r="X21" s="15">
        <v>3.7999999999999996E-3</v>
      </c>
      <c r="Y21" s="15">
        <v>8.4100000000000008E-2</v>
      </c>
      <c r="Z21" s="15">
        <v>0.69849999999999979</v>
      </c>
      <c r="AA21" s="15">
        <v>1.7400000000000002E-2</v>
      </c>
      <c r="AB21" s="15">
        <v>2.4700000000000003E-2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8" t="s">
        <v>59</v>
      </c>
      <c r="F23" s="8" t="s">
        <v>60</v>
      </c>
      <c r="G23" s="8" t="s">
        <v>60</v>
      </c>
      <c r="H23" s="8" t="s">
        <v>61</v>
      </c>
      <c r="I23" s="8" t="s">
        <v>62</v>
      </c>
      <c r="J23" s="8" t="s">
        <v>59</v>
      </c>
      <c r="K23" s="8" t="s">
        <v>59</v>
      </c>
      <c r="L23" s="8" t="s">
        <v>62</v>
      </c>
      <c r="M23" s="8" t="s">
        <v>59</v>
      </c>
      <c r="N23" s="8" t="s">
        <v>62</v>
      </c>
      <c r="O23" s="8" t="s">
        <v>62</v>
      </c>
      <c r="P23" s="8" t="s">
        <v>59</v>
      </c>
      <c r="Q23" s="8" t="s">
        <v>61</v>
      </c>
      <c r="R23" s="8" t="s">
        <v>59</v>
      </c>
      <c r="S23" s="8" t="s">
        <v>61</v>
      </c>
      <c r="T23" s="8" t="s">
        <v>62</v>
      </c>
      <c r="U23" s="8" t="s">
        <v>61</v>
      </c>
      <c r="V23" s="8" t="s">
        <v>60</v>
      </c>
      <c r="W23" s="8" t="s">
        <v>59</v>
      </c>
      <c r="X23" s="8" t="s">
        <v>59</v>
      </c>
      <c r="Y23" s="8" t="s">
        <v>59</v>
      </c>
      <c r="Z23" s="8" t="s">
        <v>62</v>
      </c>
      <c r="AA23" s="8" t="s">
        <v>59</v>
      </c>
      <c r="AB23" s="8" t="s">
        <v>62</v>
      </c>
      <c r="AC23" s="11" t="s">
        <v>67</v>
      </c>
    </row>
    <row r="24" spans="3:29" ht="21">
      <c r="C24" s="8"/>
      <c r="D24" s="8" t="s">
        <v>63</v>
      </c>
      <c r="E24" s="15">
        <v>1.7000000000000001E-3</v>
      </c>
      <c r="F24" s="15">
        <v>1E-3</v>
      </c>
      <c r="G24" s="15">
        <v>3.0000000000000003E-4</v>
      </c>
      <c r="H24" s="15">
        <v>5.000000000000001E-3</v>
      </c>
      <c r="I24" s="15">
        <v>2.0999999999999999E-3</v>
      </c>
      <c r="J24" s="15">
        <v>5.0000000000000001E-4</v>
      </c>
      <c r="K24" s="15">
        <v>1.3000000000000002E-3</v>
      </c>
      <c r="L24" s="15">
        <v>2.2000000000000001E-3</v>
      </c>
      <c r="M24" s="15">
        <v>8.0000000000000015E-4</v>
      </c>
      <c r="N24" s="15">
        <v>2E-3</v>
      </c>
      <c r="O24" s="15">
        <v>9.0000000000000019E-4</v>
      </c>
      <c r="P24" s="15">
        <v>5.0000000000000001E-4</v>
      </c>
      <c r="Q24" s="15">
        <v>2.0000000000000005E-3</v>
      </c>
      <c r="R24" s="15">
        <v>5.0000000000000001E-4</v>
      </c>
      <c r="S24" s="15">
        <v>1.1000000000000003E-3</v>
      </c>
      <c r="T24" s="15">
        <v>3.0000000000000003E-4</v>
      </c>
      <c r="U24" s="15">
        <v>9.0000000000000019E-4</v>
      </c>
      <c r="V24" s="15">
        <v>1.3000000000000004E-3</v>
      </c>
      <c r="W24" s="15">
        <v>1.3000000000000002E-3</v>
      </c>
      <c r="X24" s="15">
        <v>3.3999999999999994E-3</v>
      </c>
      <c r="Y24" s="15">
        <v>0.95569999999999977</v>
      </c>
      <c r="Z24" s="15">
        <v>1.4E-3</v>
      </c>
      <c r="AA24" s="15">
        <v>1.5000000000000002E-3</v>
      </c>
      <c r="AB24" s="15">
        <v>6.0000000000000006E-4</v>
      </c>
      <c r="AC24" s="4" t="s">
        <v>63</v>
      </c>
    </row>
    <row r="25" spans="3:29" ht="21">
      <c r="C25" s="8"/>
      <c r="D25" s="8" t="s">
        <v>64</v>
      </c>
      <c r="E25" s="15">
        <v>1.0000000000000002E-3</v>
      </c>
      <c r="F25" s="15">
        <v>1.1000000000000001E-3</v>
      </c>
      <c r="G25" s="15">
        <v>6.8000000000000022E-3</v>
      </c>
      <c r="H25" s="15">
        <v>1E-3</v>
      </c>
      <c r="I25" s="15">
        <v>1.6000000000000001E-3</v>
      </c>
      <c r="J25" s="15">
        <v>1.7000000000000003E-3</v>
      </c>
      <c r="K25" s="15">
        <v>2.9999999999999997E-4</v>
      </c>
      <c r="L25" s="15">
        <v>2.0000000000000001E-4</v>
      </c>
      <c r="M25" s="15">
        <v>1.5000000000000005E-3</v>
      </c>
      <c r="N25" s="15">
        <v>5.0000000000000001E-4</v>
      </c>
      <c r="O25" s="15">
        <v>1.9000000000000004E-3</v>
      </c>
      <c r="P25" s="15">
        <v>1.3000000000000002E-3</v>
      </c>
      <c r="Q25" s="15">
        <v>6.0000000000000006E-4</v>
      </c>
      <c r="R25" s="15">
        <v>5.9999999999999993E-3</v>
      </c>
      <c r="S25" s="15">
        <v>1.5E-3</v>
      </c>
      <c r="T25" s="15">
        <v>2.5000000000000005E-3</v>
      </c>
      <c r="U25" s="15">
        <v>8.0000000000000015E-4</v>
      </c>
      <c r="V25" s="15">
        <v>7.000000000000001E-4</v>
      </c>
      <c r="W25" s="15">
        <v>1.3000000000000002E-3</v>
      </c>
      <c r="X25" s="15">
        <v>5.0000000000000001E-4</v>
      </c>
      <c r="Y25" s="15">
        <v>8.3800000000000013E-2</v>
      </c>
      <c r="Z25" s="15">
        <v>0.86599999999999988</v>
      </c>
      <c r="AA25" s="15">
        <v>5.5000000000000005E-3</v>
      </c>
      <c r="AB25" s="15">
        <v>7.000000000000001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D6B99-CDB9-E246-8866-C959DB1DBBF7}">
  <dimension ref="A1:AC25"/>
  <sheetViews>
    <sheetView workbookViewId="0">
      <selection activeCell="E27" sqref="E27"/>
    </sheetView>
  </sheetViews>
  <sheetFormatPr baseColWidth="10" defaultRowHeight="21"/>
  <cols>
    <col min="1" max="1" width="16.33203125" style="4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9.5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3</v>
      </c>
      <c r="B2" s="35" t="s">
        <v>46</v>
      </c>
      <c r="C2" t="s">
        <v>6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2</v>
      </c>
    </row>
    <row r="4" spans="1:29">
      <c r="C4" s="8"/>
      <c r="D4" s="8" t="s">
        <v>63</v>
      </c>
      <c r="E4" s="15">
        <v>2.4800000000000009E-3</v>
      </c>
      <c r="F4" s="15">
        <v>1.5400000000000001E-3</v>
      </c>
      <c r="G4" s="15">
        <v>3.2000000000000003E-4</v>
      </c>
      <c r="H4" s="15">
        <v>3.9000000000000011E-3</v>
      </c>
      <c r="I4" s="15">
        <v>1.8200000000000004E-3</v>
      </c>
      <c r="J4" s="15">
        <v>2.2600000000000003E-3</v>
      </c>
      <c r="K4" s="15">
        <v>2.4000000000000007E-3</v>
      </c>
      <c r="L4" s="15">
        <v>1.3400000000000005E-3</v>
      </c>
      <c r="M4" s="15">
        <v>1.4000000000000002E-3</v>
      </c>
      <c r="N4" s="15">
        <v>1.5200000000000012E-3</v>
      </c>
      <c r="O4" s="15">
        <v>2.1600000000000009E-3</v>
      </c>
      <c r="P4" s="15">
        <v>2.7200000000000011E-3</v>
      </c>
      <c r="Q4" s="15">
        <v>3.3200000000000018E-3</v>
      </c>
      <c r="R4" s="15">
        <v>2.6200000000000017E-3</v>
      </c>
      <c r="S4" s="15">
        <v>2.6200000000000017E-3</v>
      </c>
      <c r="T4" s="15">
        <v>1.780000000000001E-3</v>
      </c>
      <c r="U4" s="15">
        <v>1.0839999999999995E-2</v>
      </c>
      <c r="V4" s="15">
        <v>9.2799999999999931E-3</v>
      </c>
      <c r="W4" s="15">
        <v>4.9120000000000004E-2</v>
      </c>
      <c r="X4" s="15">
        <v>0.52071999999999996</v>
      </c>
      <c r="Y4" s="15">
        <v>0.28818000000000005</v>
      </c>
      <c r="Z4" s="15">
        <v>4.9279999999999977E-2</v>
      </c>
      <c r="AA4" s="15">
        <v>1.7020000000000007E-2</v>
      </c>
      <c r="AB4" s="15">
        <v>1.4239999999999991E-2</v>
      </c>
      <c r="AC4" s="4" t="s">
        <v>63</v>
      </c>
    </row>
    <row r="5" spans="1:29">
      <c r="C5" s="8"/>
      <c r="D5" s="8" t="s">
        <v>64</v>
      </c>
      <c r="E5" s="15">
        <v>2.6000000000000012E-3</v>
      </c>
      <c r="F5" s="15">
        <v>1.9600000000000008E-3</v>
      </c>
      <c r="G5" s="15">
        <v>8.0200000000000028E-3</v>
      </c>
      <c r="H5" s="15">
        <v>2.740000000000002E-3</v>
      </c>
      <c r="I5" s="15">
        <v>2.6400000000000013E-3</v>
      </c>
      <c r="J5" s="15">
        <v>1.6800000000000009E-3</v>
      </c>
      <c r="K5" s="15">
        <v>1.5200000000000003E-3</v>
      </c>
      <c r="L5" s="15">
        <v>7.000000000000001E-4</v>
      </c>
      <c r="M5" s="15">
        <v>1.2600000000000007E-3</v>
      </c>
      <c r="N5" s="15">
        <v>5.0000000000000001E-4</v>
      </c>
      <c r="O5" s="15">
        <v>8.0000000000000026E-4</v>
      </c>
      <c r="P5" s="15">
        <v>1.0200000000000003E-3</v>
      </c>
      <c r="Q5" s="15">
        <v>1.3000000000000002E-3</v>
      </c>
      <c r="R5" s="15">
        <v>1.6200000000000003E-3</v>
      </c>
      <c r="S5" s="15">
        <v>1.7600000000000003E-3</v>
      </c>
      <c r="T5" s="15">
        <v>1.6400000000000006E-3</v>
      </c>
      <c r="U5" s="15">
        <v>1.3000000000000002E-3</v>
      </c>
      <c r="V5" s="15">
        <v>1.5000000000000005E-3</v>
      </c>
      <c r="W5" s="15">
        <v>2.5200000000000005E-3</v>
      </c>
      <c r="X5" s="15">
        <v>5.4800000000000022E-3</v>
      </c>
      <c r="Y5" s="15">
        <v>3.0179999999999998E-2</v>
      </c>
      <c r="Z5" s="15">
        <v>0.91726000000000008</v>
      </c>
      <c r="AA5" s="15">
        <v>2.380000000000001E-3</v>
      </c>
      <c r="AB5" s="15">
        <v>1.0600000000000004E-3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2</v>
      </c>
    </row>
    <row r="8" spans="1:29">
      <c r="C8" s="8"/>
      <c r="D8" s="8" t="s">
        <v>63</v>
      </c>
      <c r="E8" s="15">
        <v>1.8000000000000002E-3</v>
      </c>
      <c r="F8" s="15">
        <v>8.9999999999999998E-4</v>
      </c>
      <c r="G8" s="15">
        <v>3.0000000000000003E-4</v>
      </c>
      <c r="H8" s="15">
        <v>3.3999999999999989E-3</v>
      </c>
      <c r="I8" s="15">
        <v>2.2000000000000001E-3</v>
      </c>
      <c r="J8" s="15">
        <v>2.599999999999999E-3</v>
      </c>
      <c r="K8" s="15">
        <v>3.9999999999999992E-3</v>
      </c>
      <c r="L8" s="15">
        <v>2.2000000000000001E-3</v>
      </c>
      <c r="M8" s="15">
        <v>1.5000000000000002E-3</v>
      </c>
      <c r="N8" s="15">
        <v>2.7999999999999987E-3</v>
      </c>
      <c r="O8" s="15">
        <v>4.1999999999999997E-3</v>
      </c>
      <c r="P8" s="15">
        <v>2.2999999999999995E-3</v>
      </c>
      <c r="Q8" s="15">
        <v>3.3999999999999985E-3</v>
      </c>
      <c r="R8" s="15">
        <v>3.0999999999999986E-3</v>
      </c>
      <c r="S8" s="15">
        <v>2.0000000000000005E-3</v>
      </c>
      <c r="T8" s="15">
        <v>2.3999999999999994E-3</v>
      </c>
      <c r="U8" s="15">
        <v>1.9499999999999997E-2</v>
      </c>
      <c r="V8" s="15">
        <v>2.9099999999999997E-2</v>
      </c>
      <c r="W8" s="15">
        <v>0.18029999999999996</v>
      </c>
      <c r="X8" s="15">
        <v>0.46289999999999992</v>
      </c>
      <c r="Y8" s="15">
        <v>0.12659999999999993</v>
      </c>
      <c r="Z8" s="15">
        <v>7.1800000000000044E-2</v>
      </c>
      <c r="AA8" s="15">
        <v>4.0800000000000024E-2</v>
      </c>
      <c r="AB8" s="15">
        <v>2.3199999999999995E-2</v>
      </c>
      <c r="AC8" s="4" t="s">
        <v>63</v>
      </c>
    </row>
    <row r="9" spans="1:29">
      <c r="C9" s="8"/>
      <c r="D9" s="8" t="s">
        <v>64</v>
      </c>
      <c r="E9" s="15">
        <v>2.6999999999999988E-3</v>
      </c>
      <c r="F9" s="15">
        <v>2.2000000000000001E-3</v>
      </c>
      <c r="G9" s="15">
        <v>8.3000000000000018E-3</v>
      </c>
      <c r="H9" s="15">
        <v>2.3E-3</v>
      </c>
      <c r="I9" s="15">
        <v>1.9000000000000004E-3</v>
      </c>
      <c r="J9" s="15">
        <v>1.1000000000000003E-3</v>
      </c>
      <c r="K9" s="15">
        <v>1.5000000000000005E-3</v>
      </c>
      <c r="L9" s="15">
        <v>2.0000000000000001E-4</v>
      </c>
      <c r="M9" s="15">
        <v>1.3000000000000004E-3</v>
      </c>
      <c r="N9" s="15">
        <v>4.0000000000000002E-4</v>
      </c>
      <c r="O9" s="15">
        <v>3.0000000000000003E-4</v>
      </c>
      <c r="P9" s="15">
        <v>5.0000000000000001E-4</v>
      </c>
      <c r="Q9" s="15">
        <v>2.4000000000000002E-3</v>
      </c>
      <c r="R9" s="15">
        <v>9.0000000000000019E-4</v>
      </c>
      <c r="S9" s="15">
        <v>2.6999999999999997E-3</v>
      </c>
      <c r="T9" s="15">
        <v>2E-3</v>
      </c>
      <c r="U9" s="15">
        <v>1.1000000000000003E-3</v>
      </c>
      <c r="V9" s="15">
        <v>1.6000000000000003E-3</v>
      </c>
      <c r="W9" s="15">
        <v>3.8999999999999998E-3</v>
      </c>
      <c r="X9" s="15">
        <v>5.8999999999999999E-3</v>
      </c>
      <c r="Y9" s="15">
        <v>3.3300000000000024E-2</v>
      </c>
      <c r="Z9" s="15">
        <v>0.91299999999999981</v>
      </c>
      <c r="AA9" s="15">
        <v>3.4999999999999992E-3</v>
      </c>
      <c r="AB9" s="15">
        <v>8.0000000000000004E-4</v>
      </c>
      <c r="AC9" s="4" t="s">
        <v>64</v>
      </c>
    </row>
    <row r="10" spans="1:29">
      <c r="C10" s="8"/>
      <c r="D10" s="8"/>
      <c r="AC10" s="4" t="s">
        <v>82</v>
      </c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5</v>
      </c>
    </row>
    <row r="12" spans="1:29">
      <c r="C12" s="8"/>
      <c r="D12" s="8" t="s">
        <v>63</v>
      </c>
      <c r="E12" s="15">
        <v>3.3999999999999998E-3</v>
      </c>
      <c r="F12" s="15">
        <v>1.2000000000000001E-3</v>
      </c>
      <c r="G12" s="15">
        <v>2.0000000000000001E-4</v>
      </c>
      <c r="H12" s="15">
        <v>2.7999999999999995E-3</v>
      </c>
      <c r="I12" s="15">
        <v>2.4999999999999996E-3</v>
      </c>
      <c r="J12" s="15">
        <v>2.3999999999999994E-3</v>
      </c>
      <c r="K12" s="15">
        <v>4.9000000000000016E-3</v>
      </c>
      <c r="L12" s="15">
        <v>4.0000000000000002E-4</v>
      </c>
      <c r="M12" s="15">
        <v>1.7000000000000003E-3</v>
      </c>
      <c r="N12" s="15">
        <v>1.2000000000000001E-3</v>
      </c>
      <c r="O12" s="15">
        <v>7.000000000000001E-4</v>
      </c>
      <c r="P12" s="15">
        <v>5.1000000000000004E-3</v>
      </c>
      <c r="Q12" s="15">
        <v>2.2000000000000006E-3</v>
      </c>
      <c r="R12" s="15">
        <v>9.0000000000000008E-4</v>
      </c>
      <c r="S12" s="15">
        <v>2.4999999999999992E-3</v>
      </c>
      <c r="T12" s="15">
        <v>1.3000000000000004E-3</v>
      </c>
      <c r="U12" s="15">
        <v>4.4000000000000003E-3</v>
      </c>
      <c r="V12" s="15">
        <v>5.5000000000000014E-3</v>
      </c>
      <c r="W12" s="15">
        <v>6.000000000000001E-3</v>
      </c>
      <c r="X12" s="15">
        <v>0.84589999999999976</v>
      </c>
      <c r="Y12" s="15">
        <v>4.1000000000000016E-2</v>
      </c>
      <c r="Z12" s="15">
        <v>2.5599999999999998E-2</v>
      </c>
      <c r="AA12" s="15">
        <v>2.4899999999999992E-2</v>
      </c>
      <c r="AB12" s="15">
        <v>5.400000000000002E-3</v>
      </c>
      <c r="AC12" s="4" t="s">
        <v>63</v>
      </c>
    </row>
    <row r="13" spans="1:29">
      <c r="C13" s="8"/>
      <c r="D13" s="8" t="s">
        <v>64</v>
      </c>
      <c r="E13" s="15">
        <v>2.8999999999999989E-3</v>
      </c>
      <c r="F13" s="15">
        <v>1.9000000000000004E-3</v>
      </c>
      <c r="G13" s="15">
        <v>1.5899999999999994E-2</v>
      </c>
      <c r="H13" s="15">
        <v>3.3999999999999994E-3</v>
      </c>
      <c r="I13" s="15">
        <v>3.1999999999999989E-3</v>
      </c>
      <c r="J13" s="15">
        <v>1.4000000000000002E-3</v>
      </c>
      <c r="K13" s="15">
        <v>1.6000000000000005E-3</v>
      </c>
      <c r="L13" s="15">
        <v>1.2000000000000003E-3</v>
      </c>
      <c r="M13" s="15">
        <v>9.0000000000000008E-4</v>
      </c>
      <c r="N13" s="15">
        <v>3.0000000000000003E-4</v>
      </c>
      <c r="O13" s="15">
        <v>1.6999999999999999E-3</v>
      </c>
      <c r="P13" s="15">
        <v>3.0000000000000003E-4</v>
      </c>
      <c r="Q13" s="15">
        <v>1.4E-3</v>
      </c>
      <c r="R13" s="15">
        <v>1.9E-3</v>
      </c>
      <c r="S13" s="15">
        <v>1E-3</v>
      </c>
      <c r="T13" s="15">
        <v>2.1000000000000003E-3</v>
      </c>
      <c r="U13" s="15">
        <v>2.5000000000000001E-3</v>
      </c>
      <c r="V13" s="15">
        <v>2.1000000000000003E-3</v>
      </c>
      <c r="W13" s="15">
        <v>4.8000000000000004E-3</v>
      </c>
      <c r="X13" s="15">
        <v>8.1000000000000013E-3</v>
      </c>
      <c r="Y13" s="15">
        <v>1.1099999999999997E-2</v>
      </c>
      <c r="Z13" s="15">
        <v>0.91949999999999943</v>
      </c>
      <c r="AA13" s="15">
        <v>1.9000000000000002E-3</v>
      </c>
      <c r="AB13" s="15">
        <v>1.5000000000000002E-3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2</v>
      </c>
    </row>
    <row r="16" spans="1:29">
      <c r="C16" s="8"/>
      <c r="D16" s="8" t="s">
        <v>63</v>
      </c>
      <c r="E16" s="15">
        <v>6.9999999999999999E-4</v>
      </c>
      <c r="F16" s="15">
        <v>3.0000000000000003E-4</v>
      </c>
      <c r="G16" s="15">
        <v>0</v>
      </c>
      <c r="H16" s="15">
        <v>1.6000000000000003E-3</v>
      </c>
      <c r="I16" s="15">
        <v>1.8E-3</v>
      </c>
      <c r="J16" s="15">
        <v>1.4000000000000002E-3</v>
      </c>
      <c r="K16" s="15">
        <v>6.0000000000000006E-4</v>
      </c>
      <c r="L16" s="15">
        <v>5.0000000000000001E-4</v>
      </c>
      <c r="M16" s="15">
        <v>7.000000000000001E-4</v>
      </c>
      <c r="N16" s="15">
        <v>5.0000000000000001E-4</v>
      </c>
      <c r="O16" s="15">
        <v>3.0000000000000003E-4</v>
      </c>
      <c r="P16" s="15">
        <v>8.0000000000000015E-4</v>
      </c>
      <c r="Q16" s="15">
        <v>8.0000000000000015E-4</v>
      </c>
      <c r="R16" s="15">
        <v>1.3000000000000002E-3</v>
      </c>
      <c r="S16" s="15">
        <v>1.4000000000000002E-3</v>
      </c>
      <c r="T16" s="15">
        <v>5.9999999999999995E-4</v>
      </c>
      <c r="U16" s="15">
        <v>7.700000000000002E-3</v>
      </c>
      <c r="V16" s="15">
        <v>6.0000000000000006E-4</v>
      </c>
      <c r="W16" s="15">
        <v>1.1999999999999999E-3</v>
      </c>
      <c r="X16" s="15">
        <v>0.53089999999999993</v>
      </c>
      <c r="Y16" s="15">
        <v>0.42089999999999983</v>
      </c>
      <c r="Z16" s="15">
        <v>5.1000000000000004E-3</v>
      </c>
      <c r="AA16" s="15">
        <v>8.1999999999999972E-3</v>
      </c>
      <c r="AB16" s="15">
        <v>5.2000000000000006E-3</v>
      </c>
      <c r="AC16" s="4" t="s">
        <v>63</v>
      </c>
    </row>
    <row r="17" spans="3:29">
      <c r="C17" s="8"/>
      <c r="D17" s="8" t="s">
        <v>64</v>
      </c>
      <c r="E17" s="15">
        <v>2.2000000000000001E-3</v>
      </c>
      <c r="F17" s="15">
        <v>1.7000000000000001E-3</v>
      </c>
      <c r="G17" s="15">
        <v>5.2000000000000006E-3</v>
      </c>
      <c r="H17" s="15">
        <v>2E-3</v>
      </c>
      <c r="I17" s="15">
        <v>3.3999999999999994E-3</v>
      </c>
      <c r="J17" s="15">
        <v>1.9000000000000002E-3</v>
      </c>
      <c r="K17" s="15">
        <v>1.0000000000000002E-3</v>
      </c>
      <c r="L17" s="15">
        <v>7.000000000000001E-4</v>
      </c>
      <c r="M17" s="15">
        <v>3.0000000000000003E-4</v>
      </c>
      <c r="N17" s="15">
        <v>3.0000000000000003E-4</v>
      </c>
      <c r="O17" s="15">
        <v>0</v>
      </c>
      <c r="P17" s="15">
        <v>6.0000000000000006E-4</v>
      </c>
      <c r="Q17" s="15">
        <v>8.0000000000000004E-4</v>
      </c>
      <c r="R17" s="15">
        <v>3.0000000000000003E-4</v>
      </c>
      <c r="S17" s="15">
        <v>6.0000000000000006E-4</v>
      </c>
      <c r="T17" s="15">
        <v>1.0000000000000002E-3</v>
      </c>
      <c r="U17" s="15">
        <v>5.0000000000000001E-4</v>
      </c>
      <c r="V17" s="15">
        <v>1.2000000000000001E-3</v>
      </c>
      <c r="W17" s="15">
        <v>1.1999999999999999E-3</v>
      </c>
      <c r="X17" s="15">
        <v>5.5000000000000005E-3</v>
      </c>
      <c r="Y17" s="15">
        <v>2.3099999999999996E-2</v>
      </c>
      <c r="Z17" s="15">
        <v>0.93839999999999968</v>
      </c>
      <c r="AA17" s="15">
        <v>1E-3</v>
      </c>
      <c r="AB17" s="15">
        <v>5.0000000000000001E-4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2</v>
      </c>
    </row>
    <row r="20" spans="3:29">
      <c r="C20" s="8"/>
      <c r="D20" s="8" t="s">
        <v>63</v>
      </c>
      <c r="E20" s="15">
        <v>5.0999999999999995E-3</v>
      </c>
      <c r="F20" s="15">
        <v>3.7000000000000002E-3</v>
      </c>
      <c r="G20" s="15">
        <v>6.9999999999999999E-4</v>
      </c>
      <c r="H20" s="15">
        <v>5.3999999999999994E-3</v>
      </c>
      <c r="I20" s="15">
        <v>9.0000000000000019E-4</v>
      </c>
      <c r="J20" s="15">
        <v>3.7999999999999991E-3</v>
      </c>
      <c r="K20" s="15">
        <v>1.1000000000000003E-3</v>
      </c>
      <c r="L20" s="15">
        <v>2.599999999999999E-3</v>
      </c>
      <c r="M20" s="15">
        <v>1.6000000000000001E-3</v>
      </c>
      <c r="N20" s="15">
        <v>1.5000000000000002E-3</v>
      </c>
      <c r="O20" s="15">
        <v>4.3E-3</v>
      </c>
      <c r="P20" s="15">
        <v>4.4999999999999997E-3</v>
      </c>
      <c r="Q20" s="15">
        <v>8.0999999999999996E-3</v>
      </c>
      <c r="R20" s="15">
        <v>7.2000000000000015E-3</v>
      </c>
      <c r="S20" s="15">
        <v>2.2999999999999995E-3</v>
      </c>
      <c r="T20" s="15">
        <v>2.7999999999999991E-3</v>
      </c>
      <c r="U20" s="15">
        <v>3.1999999999999989E-3</v>
      </c>
      <c r="V20" s="15">
        <v>4.3000000000000009E-3</v>
      </c>
      <c r="W20" s="15">
        <v>5.2100000000000021E-2</v>
      </c>
      <c r="X20" s="15">
        <v>0.23659999999999998</v>
      </c>
      <c r="Y20" s="15">
        <v>0.48239999999999983</v>
      </c>
      <c r="Z20" s="15">
        <v>0.12030000000000003</v>
      </c>
      <c r="AA20" s="15">
        <v>3.1999999999999997E-3</v>
      </c>
      <c r="AB20" s="15">
        <v>3.4800000000000018E-2</v>
      </c>
      <c r="AC20" s="4" t="s">
        <v>63</v>
      </c>
    </row>
    <row r="21" spans="3:29">
      <c r="C21" s="8"/>
      <c r="D21" s="8" t="s">
        <v>64</v>
      </c>
      <c r="E21" s="15">
        <v>3.099999999999999E-3</v>
      </c>
      <c r="F21" s="15">
        <v>2E-3</v>
      </c>
      <c r="G21" s="15">
        <v>6.2000000000000006E-3</v>
      </c>
      <c r="H21" s="15">
        <v>3.099999999999999E-3</v>
      </c>
      <c r="I21" s="15">
        <v>2.4999999999999996E-3</v>
      </c>
      <c r="J21" s="15">
        <v>1.1000000000000003E-3</v>
      </c>
      <c r="K21" s="15">
        <v>3.0999999999999999E-3</v>
      </c>
      <c r="L21" s="15">
        <v>1.0000000000000002E-3</v>
      </c>
      <c r="M21" s="15">
        <v>1.9000000000000002E-3</v>
      </c>
      <c r="N21" s="15">
        <v>8.0000000000000015E-4</v>
      </c>
      <c r="O21" s="15">
        <v>5.0000000000000001E-4</v>
      </c>
      <c r="P21" s="15">
        <v>2.3E-3</v>
      </c>
      <c r="Q21" s="15">
        <v>9.0000000000000008E-4</v>
      </c>
      <c r="R21" s="15">
        <v>2.4000000000000002E-3</v>
      </c>
      <c r="S21" s="15">
        <v>3.0999999999999999E-3</v>
      </c>
      <c r="T21" s="15">
        <v>1.4000000000000002E-3</v>
      </c>
      <c r="U21" s="15">
        <v>8.0000000000000015E-4</v>
      </c>
      <c r="V21" s="15">
        <v>2.0000000000000005E-3</v>
      </c>
      <c r="W21" s="15">
        <v>1.4E-3</v>
      </c>
      <c r="X21" s="15">
        <v>2.3999999999999994E-3</v>
      </c>
      <c r="Y21" s="15">
        <v>2.8800000000000003E-2</v>
      </c>
      <c r="Z21" s="15">
        <v>0.91689999999999994</v>
      </c>
      <c r="AA21" s="15">
        <v>3.2999999999999987E-3</v>
      </c>
      <c r="AB21" s="15">
        <v>2.3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2</v>
      </c>
    </row>
    <row r="24" spans="3:29">
      <c r="C24" s="8"/>
      <c r="D24" s="8" t="s">
        <v>63</v>
      </c>
      <c r="E24" s="15">
        <v>1.4000000000000002E-3</v>
      </c>
      <c r="F24" s="15">
        <v>1.6000000000000001E-3</v>
      </c>
      <c r="G24" s="15">
        <v>3.9999999999999996E-4</v>
      </c>
      <c r="H24" s="15">
        <v>6.3000000000000026E-3</v>
      </c>
      <c r="I24" s="15">
        <v>1.7000000000000003E-3</v>
      </c>
      <c r="J24" s="15">
        <v>1.1000000000000003E-3</v>
      </c>
      <c r="K24" s="15">
        <v>1.4000000000000002E-3</v>
      </c>
      <c r="L24" s="15">
        <v>1.0000000000000002E-3</v>
      </c>
      <c r="M24" s="15">
        <v>1.5000000000000002E-3</v>
      </c>
      <c r="N24" s="15">
        <v>1.6000000000000003E-3</v>
      </c>
      <c r="O24" s="15">
        <v>1.3000000000000002E-3</v>
      </c>
      <c r="P24" s="15">
        <v>9.0000000000000019E-4</v>
      </c>
      <c r="Q24" s="15">
        <v>2.1000000000000003E-3</v>
      </c>
      <c r="R24" s="15">
        <v>6.0000000000000006E-4</v>
      </c>
      <c r="S24" s="15">
        <v>4.9000000000000024E-3</v>
      </c>
      <c r="T24" s="15">
        <v>1.8000000000000004E-3</v>
      </c>
      <c r="U24" s="15">
        <v>1.939999999999999E-2</v>
      </c>
      <c r="V24" s="15">
        <v>6.9000000000000034E-3</v>
      </c>
      <c r="W24" s="15">
        <v>6.0000000000000027E-3</v>
      </c>
      <c r="X24" s="15">
        <v>0.52729999999999988</v>
      </c>
      <c r="Y24" s="15">
        <v>0.36999999999999988</v>
      </c>
      <c r="Z24" s="15">
        <v>2.3599999999999996E-2</v>
      </c>
      <c r="AA24" s="15">
        <v>8.0000000000000019E-3</v>
      </c>
      <c r="AB24" s="15">
        <v>2.599999999999999E-3</v>
      </c>
      <c r="AC24" s="4" t="s">
        <v>63</v>
      </c>
    </row>
    <row r="25" spans="3:29">
      <c r="C25" s="8"/>
      <c r="D25" s="8" t="s">
        <v>64</v>
      </c>
      <c r="E25" s="15">
        <v>2.1000000000000003E-3</v>
      </c>
      <c r="F25" s="15">
        <v>2E-3</v>
      </c>
      <c r="G25" s="15">
        <v>4.4999999999999997E-3</v>
      </c>
      <c r="H25" s="15">
        <v>2.8999999999999994E-3</v>
      </c>
      <c r="I25" s="15">
        <v>2.1999999999999997E-3</v>
      </c>
      <c r="J25" s="15">
        <v>2.8999999999999998E-3</v>
      </c>
      <c r="K25" s="15">
        <v>4.0000000000000002E-4</v>
      </c>
      <c r="L25" s="15">
        <v>4.0000000000000002E-4</v>
      </c>
      <c r="M25" s="15">
        <v>1.9000000000000006E-3</v>
      </c>
      <c r="N25" s="15">
        <v>7.000000000000001E-4</v>
      </c>
      <c r="O25" s="15">
        <v>1.5000000000000005E-3</v>
      </c>
      <c r="P25" s="15">
        <v>1.4000000000000004E-3</v>
      </c>
      <c r="Q25" s="15">
        <v>1.0000000000000002E-3</v>
      </c>
      <c r="R25" s="15">
        <v>2.5999999999999999E-3</v>
      </c>
      <c r="S25" s="15">
        <v>1.4E-3</v>
      </c>
      <c r="T25" s="15">
        <v>1.7000000000000003E-3</v>
      </c>
      <c r="U25" s="15">
        <v>1.6000000000000003E-3</v>
      </c>
      <c r="V25" s="15">
        <v>6.0000000000000006E-4</v>
      </c>
      <c r="W25" s="15">
        <v>1.3000000000000004E-3</v>
      </c>
      <c r="X25" s="15">
        <v>5.5000000000000005E-3</v>
      </c>
      <c r="Y25" s="15">
        <v>5.460000000000001E-2</v>
      </c>
      <c r="Z25" s="15">
        <v>0.89849999999999963</v>
      </c>
      <c r="AA25" s="15">
        <v>2.1999999999999997E-3</v>
      </c>
      <c r="AB25" s="15">
        <v>2.0000000000000001E-4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E412-03F0-164B-ADFE-F44565F57231}">
  <dimension ref="A1:AC25"/>
  <sheetViews>
    <sheetView workbookViewId="0">
      <selection activeCell="E27" sqref="E27"/>
    </sheetView>
  </sheetViews>
  <sheetFormatPr baseColWidth="10" defaultRowHeight="21"/>
  <cols>
    <col min="1" max="1" width="16.33203125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11.1640625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0</v>
      </c>
      <c r="B2" s="35" t="s">
        <v>47</v>
      </c>
      <c r="C2" t="s">
        <v>85</v>
      </c>
      <c r="D2" s="19"/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3</v>
      </c>
    </row>
    <row r="4" spans="1:29">
      <c r="C4" s="8"/>
      <c r="D4" s="8" t="s">
        <v>63</v>
      </c>
      <c r="E4" s="15">
        <v>1.1400000000000002E-3</v>
      </c>
      <c r="F4" s="15">
        <v>1.0400000000000003E-3</v>
      </c>
      <c r="G4" s="15">
        <v>7.2000000000000015E-4</v>
      </c>
      <c r="H4" s="15">
        <v>2.7600000000000007E-3</v>
      </c>
      <c r="I4" s="15">
        <v>2.7200000000000002E-3</v>
      </c>
      <c r="J4" s="15">
        <v>2.6200000000000004E-3</v>
      </c>
      <c r="K4" s="15">
        <v>3.3200000000000005E-3</v>
      </c>
      <c r="L4" s="15">
        <v>1.8800000000000004E-3</v>
      </c>
      <c r="M4" s="15">
        <v>2.6000000000000003E-3</v>
      </c>
      <c r="N4" s="15">
        <v>2.1200000000000008E-3</v>
      </c>
      <c r="O4" s="15">
        <v>2.4400000000000008E-3</v>
      </c>
      <c r="P4" s="15">
        <v>3.5399999999999993E-3</v>
      </c>
      <c r="Q4" s="15">
        <v>3.3E-3</v>
      </c>
      <c r="R4" s="15">
        <v>2.1200000000000004E-3</v>
      </c>
      <c r="S4" s="15">
        <v>3.3800000000000002E-3</v>
      </c>
      <c r="T4" s="15">
        <v>2.1200000000000012E-3</v>
      </c>
      <c r="U4" s="15">
        <v>5.5800000000000051E-3</v>
      </c>
      <c r="V4" s="15">
        <v>4.9600000000000035E-3</v>
      </c>
      <c r="W4" s="15">
        <v>1.2099999999999996E-2</v>
      </c>
      <c r="X4" s="15">
        <v>9.3399999999999959E-3</v>
      </c>
      <c r="Y4" s="15">
        <v>9.4199999999999926E-3</v>
      </c>
      <c r="Z4" s="15">
        <v>0.87771999999999994</v>
      </c>
      <c r="AA4" s="15">
        <v>2.232E-2</v>
      </c>
      <c r="AB4" s="15">
        <v>1.4879999999999996E-2</v>
      </c>
      <c r="AC4" s="4" t="s">
        <v>63</v>
      </c>
    </row>
    <row r="5" spans="1:29">
      <c r="C5" s="8"/>
      <c r="D5" s="8" t="s">
        <v>64</v>
      </c>
      <c r="E5" s="15">
        <v>3.7600000000000008E-3</v>
      </c>
      <c r="F5" s="15">
        <v>3.3000000000000013E-3</v>
      </c>
      <c r="G5" s="15">
        <v>5.660000000000001E-3</v>
      </c>
      <c r="H5" s="15">
        <v>3.7800000000000008E-3</v>
      </c>
      <c r="I5" s="15">
        <v>2.5000000000000001E-3</v>
      </c>
      <c r="J5" s="15">
        <v>2.8600000000000006E-3</v>
      </c>
      <c r="K5" s="15">
        <v>1.940000000000001E-3</v>
      </c>
      <c r="L5" s="15">
        <v>1.9600000000000004E-3</v>
      </c>
      <c r="M5" s="15">
        <v>2.0800000000000007E-3</v>
      </c>
      <c r="N5" s="15">
        <v>1.4000000000000006E-3</v>
      </c>
      <c r="O5" s="15">
        <v>1.7600000000000005E-3</v>
      </c>
      <c r="P5" s="15">
        <v>1.8200000000000004E-3</v>
      </c>
      <c r="Q5" s="15">
        <v>1.8000000000000008E-3</v>
      </c>
      <c r="R5" s="15">
        <v>2.1000000000000007E-3</v>
      </c>
      <c r="S5" s="15">
        <v>1.8400000000000005E-3</v>
      </c>
      <c r="T5" s="15">
        <v>2.3200000000000013E-3</v>
      </c>
      <c r="U5" s="15">
        <v>2.2000000000000006E-3</v>
      </c>
      <c r="V5" s="15">
        <v>1.9600000000000008E-3</v>
      </c>
      <c r="W5" s="15">
        <v>3.020000000000001E-3</v>
      </c>
      <c r="X5" s="15">
        <v>1.8400000000000007E-3</v>
      </c>
      <c r="Y5" s="15">
        <v>5.8600000000000024E-3</v>
      </c>
      <c r="Z5" s="15">
        <v>0.93562000000000001</v>
      </c>
      <c r="AA5" s="15">
        <v>2.1000000000000003E-3</v>
      </c>
      <c r="AB5" s="15">
        <v>1.1400000000000004E-3</v>
      </c>
      <c r="AC5" s="4" t="s">
        <v>64</v>
      </c>
    </row>
    <row r="6" spans="1:29">
      <c r="C6" s="8"/>
      <c r="D6" s="8"/>
      <c r="AC6" s="4"/>
    </row>
    <row r="7" spans="1:29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3</v>
      </c>
    </row>
    <row r="8" spans="1:29">
      <c r="C8" s="8"/>
      <c r="D8" s="8" t="s">
        <v>63</v>
      </c>
      <c r="E8" s="15">
        <v>1E-4</v>
      </c>
      <c r="F8" s="15">
        <v>2.9999999999999997E-4</v>
      </c>
      <c r="G8" s="15">
        <v>1E-4</v>
      </c>
      <c r="H8" s="15">
        <v>9.0000000000000008E-4</v>
      </c>
      <c r="I8" s="15">
        <v>6.0000000000000006E-4</v>
      </c>
      <c r="J8" s="15">
        <v>7.000000000000001E-4</v>
      </c>
      <c r="K8" s="15">
        <v>6.9999999999999999E-4</v>
      </c>
      <c r="L8" s="15">
        <v>2.9999999999999997E-4</v>
      </c>
      <c r="M8" s="15">
        <v>2.9999999999999997E-4</v>
      </c>
      <c r="N8" s="15">
        <v>2.0000000000000001E-4</v>
      </c>
      <c r="O8" s="15">
        <v>6.9999999999999999E-4</v>
      </c>
      <c r="P8" s="15">
        <v>5.0000000000000001E-4</v>
      </c>
      <c r="Q8" s="15">
        <v>8.9999999999999998E-4</v>
      </c>
      <c r="R8" s="15">
        <v>8.0000000000000004E-4</v>
      </c>
      <c r="S8" s="15">
        <v>3.0999999999999999E-3</v>
      </c>
      <c r="T8" s="15">
        <v>8.9999999999999998E-4</v>
      </c>
      <c r="U8" s="15">
        <v>2.6999999999999997E-3</v>
      </c>
      <c r="V8" s="15">
        <v>1.8000000000000002E-3</v>
      </c>
      <c r="W8" s="15">
        <v>3.7600000000000008E-2</v>
      </c>
      <c r="X8" s="15">
        <v>1.3399999999999999E-2</v>
      </c>
      <c r="Y8" s="15">
        <v>1.2E-2</v>
      </c>
      <c r="Z8" s="15">
        <v>0.88900000000000001</v>
      </c>
      <c r="AA8" s="15">
        <v>1.1299999999999999E-2</v>
      </c>
      <c r="AB8" s="15">
        <v>1.52E-2</v>
      </c>
      <c r="AC8" s="4" t="s">
        <v>63</v>
      </c>
    </row>
    <row r="9" spans="1:29">
      <c r="C9" s="8"/>
      <c r="D9" s="8" t="s">
        <v>64</v>
      </c>
      <c r="E9" s="15">
        <v>1.1999999999999999E-3</v>
      </c>
      <c r="F9" s="15">
        <v>1.1000000000000001E-3</v>
      </c>
      <c r="G9" s="15">
        <v>2.0999999999999999E-3</v>
      </c>
      <c r="H9" s="15">
        <v>8.9999999999999998E-4</v>
      </c>
      <c r="I9" s="15">
        <v>5.9999999999999995E-4</v>
      </c>
      <c r="J9" s="15">
        <v>3.9999999999999996E-4</v>
      </c>
      <c r="K9" s="15">
        <v>2.0000000000000001E-4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1E-4</v>
      </c>
      <c r="R9" s="15">
        <v>2.0000000000000001E-4</v>
      </c>
      <c r="S9" s="15">
        <v>3.0000000000000003E-4</v>
      </c>
      <c r="T9" s="15">
        <v>3.0000000000000003E-4</v>
      </c>
      <c r="U9" s="15">
        <v>1E-4</v>
      </c>
      <c r="V9" s="15">
        <v>0</v>
      </c>
      <c r="W9" s="15">
        <v>5.0000000000000001E-4</v>
      </c>
      <c r="X9" s="15">
        <v>3.9999999999999996E-4</v>
      </c>
      <c r="Y9" s="15">
        <v>2.6999999999999997E-3</v>
      </c>
      <c r="Z9" s="15">
        <v>0.98240000000000005</v>
      </c>
      <c r="AA9" s="15">
        <v>3.9999999999999996E-4</v>
      </c>
      <c r="AB9" s="15">
        <v>2.0000000000000001E-4</v>
      </c>
      <c r="AC9" s="4" t="s">
        <v>64</v>
      </c>
    </row>
    <row r="10" spans="1:29">
      <c r="C10" s="8"/>
      <c r="D10" s="8"/>
      <c r="AC10" s="4"/>
    </row>
    <row r="11" spans="1:29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3</v>
      </c>
    </row>
    <row r="12" spans="1:29">
      <c r="C12" s="8"/>
      <c r="D12" s="8" t="s">
        <v>63</v>
      </c>
      <c r="E12" s="15">
        <v>2.3000000000000004E-3</v>
      </c>
      <c r="F12" s="15">
        <v>2.2000000000000006E-3</v>
      </c>
      <c r="G12" s="15">
        <v>1.5000000000000005E-3</v>
      </c>
      <c r="H12" s="15">
        <v>5.1999999999999998E-3</v>
      </c>
      <c r="I12" s="15">
        <v>4.7999999999999987E-3</v>
      </c>
      <c r="J12" s="15">
        <v>5.1999999999999989E-3</v>
      </c>
      <c r="K12" s="15">
        <v>8.9999999999999993E-3</v>
      </c>
      <c r="L12" s="15">
        <v>1.4000000000000004E-3</v>
      </c>
      <c r="M12" s="15">
        <v>4.8000000000000004E-3</v>
      </c>
      <c r="N12" s="15">
        <v>2.6999999999999997E-3</v>
      </c>
      <c r="O12" s="15">
        <v>2.2000000000000001E-3</v>
      </c>
      <c r="P12" s="15">
        <v>6.1000000000000004E-3</v>
      </c>
      <c r="Q12" s="15">
        <v>5.3999999999999994E-3</v>
      </c>
      <c r="R12" s="15">
        <v>2.1000000000000003E-3</v>
      </c>
      <c r="S12" s="15">
        <v>3.9999999999999992E-3</v>
      </c>
      <c r="T12" s="15">
        <v>3.0999999999999995E-3</v>
      </c>
      <c r="U12" s="15">
        <v>5.1000000000000004E-3</v>
      </c>
      <c r="V12" s="15">
        <v>7.1000000000000013E-3</v>
      </c>
      <c r="W12" s="15">
        <v>4.0999999999999995E-3</v>
      </c>
      <c r="X12" s="15">
        <v>9.1999999999999998E-3</v>
      </c>
      <c r="Y12" s="15">
        <v>1.3899999999999997E-2</v>
      </c>
      <c r="Z12" s="15">
        <v>0.79709999999999981</v>
      </c>
      <c r="AA12" s="15">
        <v>6.08E-2</v>
      </c>
      <c r="AB12" s="15">
        <v>3.4200000000000008E-2</v>
      </c>
      <c r="AC12" s="4" t="s">
        <v>63</v>
      </c>
    </row>
    <row r="13" spans="1:29">
      <c r="C13" s="8"/>
      <c r="D13" s="8" t="s">
        <v>64</v>
      </c>
      <c r="E13" s="15">
        <v>6.8999999999999981E-3</v>
      </c>
      <c r="F13" s="15">
        <v>5.8999999999999981E-3</v>
      </c>
      <c r="G13" s="15">
        <v>1.0999999999999999E-2</v>
      </c>
      <c r="H13" s="15">
        <v>6.6E-3</v>
      </c>
      <c r="I13" s="15">
        <v>4.3000000000000009E-3</v>
      </c>
      <c r="J13" s="15">
        <v>4.9000000000000007E-3</v>
      </c>
      <c r="K13" s="15">
        <v>3.5999999999999995E-3</v>
      </c>
      <c r="L13" s="15">
        <v>4.4000000000000011E-3</v>
      </c>
      <c r="M13" s="15">
        <v>3.3999999999999998E-3</v>
      </c>
      <c r="N13" s="15">
        <v>1.3000000000000002E-3</v>
      </c>
      <c r="O13" s="15">
        <v>3.9999999999999992E-3</v>
      </c>
      <c r="P13" s="15">
        <v>1.4000000000000002E-3</v>
      </c>
      <c r="Q13" s="15">
        <v>3.5999999999999999E-3</v>
      </c>
      <c r="R13" s="15">
        <v>2.8999999999999998E-3</v>
      </c>
      <c r="S13" s="15">
        <v>1.7000000000000003E-3</v>
      </c>
      <c r="T13" s="15">
        <v>5.0999999999999995E-3</v>
      </c>
      <c r="U13" s="15">
        <v>5.0000000000000001E-3</v>
      </c>
      <c r="V13" s="15">
        <v>4.4000000000000003E-3</v>
      </c>
      <c r="W13" s="15">
        <v>8.199999999999999E-3</v>
      </c>
      <c r="X13" s="15">
        <v>3.8000000000000004E-3</v>
      </c>
      <c r="Y13" s="15">
        <v>1.3599999999999996E-2</v>
      </c>
      <c r="Z13" s="15">
        <v>0.88049999999999984</v>
      </c>
      <c r="AA13" s="15">
        <v>6.3000000000000009E-3</v>
      </c>
      <c r="AB13" s="15">
        <v>1.7000000000000003E-3</v>
      </c>
      <c r="AC13" s="4" t="s">
        <v>64</v>
      </c>
    </row>
    <row r="14" spans="1:29">
      <c r="C14" s="8"/>
      <c r="D14" s="8"/>
      <c r="AC14" s="4"/>
    </row>
    <row r="15" spans="1:29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3</v>
      </c>
    </row>
    <row r="16" spans="1:29">
      <c r="C16" s="8"/>
      <c r="D16" s="8" t="s">
        <v>63</v>
      </c>
      <c r="E16" s="15">
        <v>6.0000000000000006E-4</v>
      </c>
      <c r="F16" s="15">
        <v>6.0000000000000006E-4</v>
      </c>
      <c r="G16" s="15">
        <v>3.0000000000000003E-4</v>
      </c>
      <c r="H16" s="15">
        <v>2.0000000000000005E-3</v>
      </c>
      <c r="I16" s="15">
        <v>3.3E-3</v>
      </c>
      <c r="J16" s="15">
        <v>2.0000000000000005E-3</v>
      </c>
      <c r="K16" s="15">
        <v>1.8000000000000004E-3</v>
      </c>
      <c r="L16" s="15">
        <v>1.9000000000000002E-3</v>
      </c>
      <c r="M16" s="15">
        <v>2.0000000000000005E-3</v>
      </c>
      <c r="N16" s="15">
        <v>2E-3</v>
      </c>
      <c r="O16" s="15">
        <v>1.3000000000000004E-3</v>
      </c>
      <c r="P16" s="15">
        <v>1.9000000000000006E-3</v>
      </c>
      <c r="Q16" s="15">
        <v>2.5999999999999994E-3</v>
      </c>
      <c r="R16" s="15">
        <v>2.8999999999999994E-3</v>
      </c>
      <c r="S16" s="15">
        <v>2.8999999999999998E-3</v>
      </c>
      <c r="T16" s="15">
        <v>9.0000000000000019E-4</v>
      </c>
      <c r="U16" s="15">
        <v>3.4999999999999988E-3</v>
      </c>
      <c r="V16" s="15">
        <v>3.2999999999999991E-3</v>
      </c>
      <c r="W16" s="15">
        <v>3.1999999999999989E-3</v>
      </c>
      <c r="X16" s="15">
        <v>2.8999999999999994E-3</v>
      </c>
      <c r="Y16" s="15">
        <v>1.1799999999999996E-2</v>
      </c>
      <c r="Z16" s="15">
        <v>0.90849999999999986</v>
      </c>
      <c r="AA16" s="15">
        <v>2.519999999999999E-2</v>
      </c>
      <c r="AB16" s="15">
        <v>6.8000000000000014E-3</v>
      </c>
      <c r="AC16" s="4" t="s">
        <v>63</v>
      </c>
    </row>
    <row r="17" spans="3:29">
      <c r="C17" s="8"/>
      <c r="D17" s="8" t="s">
        <v>64</v>
      </c>
      <c r="E17" s="15">
        <v>3.7999999999999983E-3</v>
      </c>
      <c r="F17" s="15">
        <v>3.5999999999999995E-3</v>
      </c>
      <c r="G17" s="15">
        <v>4.8999999999999981E-3</v>
      </c>
      <c r="H17" s="15">
        <v>3.9999999999999992E-3</v>
      </c>
      <c r="I17" s="15">
        <v>2.3E-3</v>
      </c>
      <c r="J17" s="15">
        <v>3.5999999999999995E-3</v>
      </c>
      <c r="K17" s="15">
        <v>2.3999999999999994E-3</v>
      </c>
      <c r="L17" s="15">
        <v>2.1000000000000003E-3</v>
      </c>
      <c r="M17" s="15">
        <v>1.4000000000000004E-3</v>
      </c>
      <c r="N17" s="15">
        <v>1.6000000000000003E-3</v>
      </c>
      <c r="O17" s="15">
        <v>1.1000000000000001E-3</v>
      </c>
      <c r="P17" s="15">
        <v>2.2000000000000001E-3</v>
      </c>
      <c r="Q17" s="15">
        <v>2.2000000000000001E-3</v>
      </c>
      <c r="R17" s="15">
        <v>2.0000000000000005E-3</v>
      </c>
      <c r="S17" s="15">
        <v>2.0999999999999999E-3</v>
      </c>
      <c r="T17" s="15">
        <v>1.9000000000000002E-3</v>
      </c>
      <c r="U17" s="15">
        <v>1.7000000000000003E-3</v>
      </c>
      <c r="V17" s="15">
        <v>1.4000000000000002E-3</v>
      </c>
      <c r="W17" s="15">
        <v>2.6000000000000003E-3</v>
      </c>
      <c r="X17" s="15">
        <v>1.2000000000000003E-3</v>
      </c>
      <c r="Y17" s="15">
        <v>1.2000000000000001E-3</v>
      </c>
      <c r="Z17" s="15">
        <v>0.94349999999999945</v>
      </c>
      <c r="AA17" s="15">
        <v>5.9999999999999995E-4</v>
      </c>
      <c r="AB17" s="15">
        <v>1.2000000000000003E-3</v>
      </c>
      <c r="AC17" s="4" t="s">
        <v>64</v>
      </c>
    </row>
    <row r="18" spans="3:29">
      <c r="C18" s="8"/>
      <c r="D18" s="8"/>
      <c r="AC18" s="4"/>
    </row>
    <row r="19" spans="3:29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3</v>
      </c>
    </row>
    <row r="20" spans="3:29">
      <c r="C20" s="8"/>
      <c r="D20" s="8" t="s">
        <v>63</v>
      </c>
      <c r="E20" s="15">
        <v>1.6000000000000003E-3</v>
      </c>
      <c r="F20" s="15">
        <v>1.4000000000000004E-3</v>
      </c>
      <c r="G20" s="15">
        <v>1E-3</v>
      </c>
      <c r="H20" s="15">
        <v>2.3E-3</v>
      </c>
      <c r="I20" s="15">
        <v>2.2000000000000006E-3</v>
      </c>
      <c r="J20" s="15">
        <v>2.9999999999999996E-3</v>
      </c>
      <c r="K20" s="15">
        <v>2.9000000000000007E-3</v>
      </c>
      <c r="L20" s="15">
        <v>3.7999999999999987E-3</v>
      </c>
      <c r="M20" s="15">
        <v>2.9000000000000002E-3</v>
      </c>
      <c r="N20" s="15">
        <v>2.9999999999999996E-3</v>
      </c>
      <c r="O20" s="15">
        <v>4.4999999999999988E-3</v>
      </c>
      <c r="P20" s="15">
        <v>7.2000000000000007E-3</v>
      </c>
      <c r="Q20" s="15">
        <v>4.7999999999999996E-3</v>
      </c>
      <c r="R20" s="15">
        <v>3.8999999999999981E-3</v>
      </c>
      <c r="S20" s="15">
        <v>3.8999999999999985E-3</v>
      </c>
      <c r="T20" s="15">
        <v>3.6999999999999989E-3</v>
      </c>
      <c r="U20" s="15">
        <v>3.1999999999999993E-3</v>
      </c>
      <c r="V20" s="15">
        <v>5.1000000000000021E-3</v>
      </c>
      <c r="W20" s="15">
        <v>7.4000000000000021E-3</v>
      </c>
      <c r="X20" s="15">
        <v>1.5399999999999994E-2</v>
      </c>
      <c r="Y20" s="15">
        <v>3.099999999999999E-3</v>
      </c>
      <c r="Z20" s="15">
        <v>0.88769999999999949</v>
      </c>
      <c r="AA20" s="15">
        <v>6.6000000000000008E-3</v>
      </c>
      <c r="AB20" s="15">
        <v>1.3099999999999994E-2</v>
      </c>
      <c r="AC20" s="4" t="s">
        <v>63</v>
      </c>
    </row>
    <row r="21" spans="3:29">
      <c r="C21" s="8"/>
      <c r="D21" s="8" t="s">
        <v>64</v>
      </c>
      <c r="E21" s="15">
        <v>3.9999999999999983E-3</v>
      </c>
      <c r="F21" s="15">
        <v>3.4999999999999992E-3</v>
      </c>
      <c r="G21" s="15">
        <v>6.3999999999999977E-3</v>
      </c>
      <c r="H21" s="15">
        <v>4.3999999999999994E-3</v>
      </c>
      <c r="I21" s="15">
        <v>2.5000000000000001E-3</v>
      </c>
      <c r="J21" s="15">
        <v>2.3999999999999998E-3</v>
      </c>
      <c r="K21" s="15">
        <v>2.6000000000000003E-3</v>
      </c>
      <c r="L21" s="15">
        <v>2.0000000000000005E-3</v>
      </c>
      <c r="M21" s="15">
        <v>3.1999999999999997E-3</v>
      </c>
      <c r="N21" s="15">
        <v>2.6999999999999993E-3</v>
      </c>
      <c r="O21" s="15">
        <v>1.2000000000000001E-3</v>
      </c>
      <c r="P21" s="15">
        <v>3.0999999999999995E-3</v>
      </c>
      <c r="Q21" s="15">
        <v>1.5000000000000002E-3</v>
      </c>
      <c r="R21" s="15">
        <v>2.1999999999999997E-3</v>
      </c>
      <c r="S21" s="15">
        <v>2.7999999999999991E-3</v>
      </c>
      <c r="T21" s="15">
        <v>2.1999999999999997E-3</v>
      </c>
      <c r="U21" s="15">
        <v>1.7000000000000003E-3</v>
      </c>
      <c r="V21" s="15">
        <v>2.8999999999999994E-3</v>
      </c>
      <c r="W21" s="15">
        <v>1.6000000000000003E-3</v>
      </c>
      <c r="X21" s="15">
        <v>2.4999999999999992E-3</v>
      </c>
      <c r="Y21" s="15">
        <v>3.8E-3</v>
      </c>
      <c r="Z21" s="15">
        <v>0.93190000000000006</v>
      </c>
      <c r="AA21" s="15">
        <v>1.6000000000000003E-3</v>
      </c>
      <c r="AB21" s="15">
        <v>1.8000000000000004E-3</v>
      </c>
      <c r="AC21" s="4" t="s">
        <v>64</v>
      </c>
    </row>
    <row r="22" spans="3:29">
      <c r="C22" s="8"/>
      <c r="D22" s="8"/>
      <c r="AC22" s="4"/>
    </row>
    <row r="23" spans="3:29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3</v>
      </c>
    </row>
    <row r="24" spans="3:29">
      <c r="C24" s="8"/>
      <c r="D24" s="8" t="s">
        <v>63</v>
      </c>
      <c r="E24" s="15">
        <v>1.1000000000000003E-3</v>
      </c>
      <c r="F24" s="15">
        <v>7.000000000000001E-4</v>
      </c>
      <c r="G24" s="15">
        <v>7.000000000000001E-4</v>
      </c>
      <c r="H24" s="15">
        <v>3.3999999999999998E-3</v>
      </c>
      <c r="I24" s="15">
        <v>2.7000000000000001E-3</v>
      </c>
      <c r="J24" s="15">
        <v>2.2000000000000006E-3</v>
      </c>
      <c r="K24" s="15">
        <v>2.2000000000000001E-3</v>
      </c>
      <c r="L24" s="15">
        <v>2.0000000000000005E-3</v>
      </c>
      <c r="M24" s="15">
        <v>3.0000000000000005E-3</v>
      </c>
      <c r="N24" s="15">
        <v>2.7000000000000001E-3</v>
      </c>
      <c r="O24" s="15">
        <v>3.4999999999999983E-3</v>
      </c>
      <c r="P24" s="15">
        <v>2.0000000000000005E-3</v>
      </c>
      <c r="Q24" s="15">
        <v>2.8E-3</v>
      </c>
      <c r="R24" s="15">
        <v>9.0000000000000019E-4</v>
      </c>
      <c r="S24" s="15">
        <v>2.9999999999999996E-3</v>
      </c>
      <c r="T24" s="15">
        <v>2.0000000000000005E-3</v>
      </c>
      <c r="U24" s="15">
        <v>1.3399999999999995E-2</v>
      </c>
      <c r="V24" s="15">
        <v>7.5000000000000015E-3</v>
      </c>
      <c r="W24" s="15">
        <v>8.199999999999999E-3</v>
      </c>
      <c r="X24" s="15">
        <v>5.8000000000000013E-3</v>
      </c>
      <c r="Y24" s="15">
        <v>6.3000000000000035E-3</v>
      </c>
      <c r="Z24" s="15">
        <v>0.90629999999999966</v>
      </c>
      <c r="AA24" s="15">
        <v>7.7000000000000011E-3</v>
      </c>
      <c r="AB24" s="15">
        <v>5.1000000000000021E-3</v>
      </c>
      <c r="AC24" s="4" t="s">
        <v>63</v>
      </c>
    </row>
    <row r="25" spans="3:29">
      <c r="C25" s="8"/>
      <c r="D25" s="8" t="s">
        <v>64</v>
      </c>
      <c r="E25" s="15">
        <v>2.8999999999999994E-3</v>
      </c>
      <c r="F25" s="15">
        <v>2.3999999999999998E-3</v>
      </c>
      <c r="G25" s="15">
        <v>3.899999999999999E-3</v>
      </c>
      <c r="H25" s="15">
        <v>3.0000000000000001E-3</v>
      </c>
      <c r="I25" s="15">
        <v>2.8E-3</v>
      </c>
      <c r="J25" s="15">
        <v>3.0000000000000009E-3</v>
      </c>
      <c r="K25" s="15">
        <v>9.0000000000000019E-4</v>
      </c>
      <c r="L25" s="15">
        <v>1.3000000000000004E-3</v>
      </c>
      <c r="M25" s="15">
        <v>2.3999999999999998E-3</v>
      </c>
      <c r="N25" s="15">
        <v>1.4000000000000002E-3</v>
      </c>
      <c r="O25" s="15">
        <v>2.4999999999999992E-3</v>
      </c>
      <c r="P25" s="15">
        <v>2.3999999999999998E-3</v>
      </c>
      <c r="Q25" s="15">
        <v>1.6000000000000003E-3</v>
      </c>
      <c r="R25" s="15">
        <v>3.2000000000000002E-3</v>
      </c>
      <c r="S25" s="15">
        <v>2.2999999999999995E-3</v>
      </c>
      <c r="T25" s="15">
        <v>2.1000000000000003E-3</v>
      </c>
      <c r="U25" s="15">
        <v>2.4999999999999992E-3</v>
      </c>
      <c r="V25" s="15">
        <v>1.1000000000000003E-3</v>
      </c>
      <c r="W25" s="15">
        <v>2.2000000000000001E-3</v>
      </c>
      <c r="X25" s="15">
        <v>1.3000000000000004E-3</v>
      </c>
      <c r="Y25" s="15">
        <v>8.0000000000000002E-3</v>
      </c>
      <c r="Z25" s="15">
        <v>0.93979999999999986</v>
      </c>
      <c r="AA25" s="15">
        <v>1.6000000000000003E-3</v>
      </c>
      <c r="AB25" s="15">
        <v>8.0000000000000015E-4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78149-A125-D34E-A6E3-BAD29A5678CD}">
  <dimension ref="A1:AC30"/>
  <sheetViews>
    <sheetView workbookViewId="0">
      <selection activeCell="B1" sqref="B1:B1048576"/>
    </sheetView>
  </sheetViews>
  <sheetFormatPr baseColWidth="10" defaultRowHeight="21"/>
  <cols>
    <col min="1" max="1" width="16.33203125" style="4" bestFit="1" customWidth="1"/>
    <col min="2" max="2" width="7.33203125" style="35" bestFit="1" customWidth="1"/>
    <col min="3" max="3" width="28.6640625" bestFit="1" customWidth="1"/>
    <col min="4" max="4" width="10.5" style="14" bestFit="1" customWidth="1"/>
    <col min="5" max="28" width="5.6640625" style="14" bestFit="1" customWidth="1"/>
    <col min="29" max="29" width="11" bestFit="1" customWidth="1"/>
  </cols>
  <sheetData>
    <row r="1" spans="1:29" s="4" customFormat="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>
      <c r="A2" s="4" t="s">
        <v>21</v>
      </c>
      <c r="B2" s="35" t="s">
        <v>47</v>
      </c>
      <c r="C2" t="s">
        <v>86</v>
      </c>
    </row>
    <row r="3" spans="1:29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84</v>
      </c>
    </row>
    <row r="4" spans="1:29">
      <c r="D4" s="8" t="s">
        <v>63</v>
      </c>
      <c r="E4" s="15">
        <v>2.3200000000000004E-3</v>
      </c>
      <c r="F4" s="15">
        <v>1.6600000000000005E-3</v>
      </c>
      <c r="G4" s="15">
        <v>5.2000000000000006E-4</v>
      </c>
      <c r="H4" s="15">
        <v>3.3800000000000006E-3</v>
      </c>
      <c r="I4" s="15">
        <v>2.8000000000000008E-3</v>
      </c>
      <c r="J4" s="15">
        <v>2.6600000000000009E-3</v>
      </c>
      <c r="K4" s="15">
        <v>3.8200000000000009E-3</v>
      </c>
      <c r="L4" s="15">
        <v>2.0600000000000006E-3</v>
      </c>
      <c r="M4" s="15">
        <v>2.2399999999999998E-3</v>
      </c>
      <c r="N4" s="15">
        <v>2.6200000000000004E-3</v>
      </c>
      <c r="O4" s="15">
        <v>2.2400000000000002E-3</v>
      </c>
      <c r="P4" s="15">
        <v>2.3800000000000002E-3</v>
      </c>
      <c r="Q4" s="15">
        <v>3.3600000000000001E-3</v>
      </c>
      <c r="R4" s="15">
        <v>2.0800000000000003E-3</v>
      </c>
      <c r="S4" s="15">
        <v>2.7600000000000007E-3</v>
      </c>
      <c r="T4" s="15">
        <v>1.7600000000000001E-3</v>
      </c>
      <c r="U4" s="15">
        <v>3.2599999999999999E-3</v>
      </c>
      <c r="V4" s="15">
        <v>2.8799999999999997E-3</v>
      </c>
      <c r="W4" s="15">
        <v>2.9600000000000008E-3</v>
      </c>
      <c r="X4" s="15">
        <v>2.9999999999999996E-3</v>
      </c>
      <c r="Y4" s="15">
        <v>3.9200000000000007E-3</v>
      </c>
      <c r="Z4" s="15">
        <v>0.92658000000000029</v>
      </c>
      <c r="AA4" s="15">
        <v>7.5200000000000024E-3</v>
      </c>
      <c r="AB4" s="15">
        <v>3.360000000000001E-3</v>
      </c>
      <c r="AC4" s="4" t="s">
        <v>63</v>
      </c>
    </row>
    <row r="5" spans="1:29">
      <c r="D5" s="8" t="s">
        <v>64</v>
      </c>
      <c r="E5" s="15">
        <v>4.1400000000000013E-3</v>
      </c>
      <c r="F5" s="15">
        <v>3.5800000000000007E-3</v>
      </c>
      <c r="G5" s="15">
        <v>7.1200000000000013E-3</v>
      </c>
      <c r="H5" s="15">
        <v>3.7000000000000006E-3</v>
      </c>
      <c r="I5" s="15">
        <v>2.2000000000000006E-3</v>
      </c>
      <c r="J5" s="15">
        <v>3.2200000000000006E-3</v>
      </c>
      <c r="K5" s="15">
        <v>1.4400000000000005E-3</v>
      </c>
      <c r="L5" s="15">
        <v>1.3799999999999999E-3</v>
      </c>
      <c r="M5" s="15">
        <v>2.2000000000000006E-3</v>
      </c>
      <c r="N5" s="15">
        <v>1.7600000000000003E-3</v>
      </c>
      <c r="O5" s="15">
        <v>2.7199999999999998E-3</v>
      </c>
      <c r="P5" s="15">
        <v>1.98E-3</v>
      </c>
      <c r="Q5" s="15">
        <v>2.6400000000000013E-3</v>
      </c>
      <c r="R5" s="15">
        <v>3.1999999999999997E-3</v>
      </c>
      <c r="S5" s="15">
        <v>2.8600000000000001E-3</v>
      </c>
      <c r="T5" s="15">
        <v>2.8000000000000008E-3</v>
      </c>
      <c r="U5" s="15">
        <v>2.9400000000000008E-3</v>
      </c>
      <c r="V5" s="15">
        <v>1.7600000000000007E-3</v>
      </c>
      <c r="W5" s="15">
        <v>3.4000000000000002E-3</v>
      </c>
      <c r="X5" s="15">
        <v>1.5600000000000002E-3</v>
      </c>
      <c r="Y5" s="15">
        <v>6.2200000000000016E-3</v>
      </c>
      <c r="Z5" s="15">
        <v>0.92543999999999993</v>
      </c>
      <c r="AA5" s="15">
        <v>3.2400000000000007E-3</v>
      </c>
      <c r="AB5" s="15">
        <v>1.6000000000000001E-3</v>
      </c>
      <c r="AC5" s="4" t="s">
        <v>64</v>
      </c>
    </row>
    <row r="6" spans="1:29">
      <c r="D6" s="8"/>
      <c r="AC6" s="4"/>
    </row>
    <row r="7" spans="1:29"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84</v>
      </c>
    </row>
    <row r="8" spans="1:29">
      <c r="D8" s="8" t="s">
        <v>63</v>
      </c>
      <c r="E8" s="15">
        <v>2.0000000000000001E-4</v>
      </c>
      <c r="F8" s="15">
        <v>1E-4</v>
      </c>
      <c r="G8" s="15">
        <v>0</v>
      </c>
      <c r="H8" s="15">
        <v>5.0000000000000001E-4</v>
      </c>
      <c r="I8" s="15">
        <v>6.0000000000000006E-4</v>
      </c>
      <c r="J8" s="15">
        <v>5.0000000000000001E-4</v>
      </c>
      <c r="K8" s="15">
        <v>5.0000000000000001E-4</v>
      </c>
      <c r="L8" s="15">
        <v>4.0000000000000002E-4</v>
      </c>
      <c r="M8" s="15">
        <v>1E-4</v>
      </c>
      <c r="N8" s="15">
        <v>1E-4</v>
      </c>
      <c r="O8" s="15">
        <v>3.0000000000000003E-4</v>
      </c>
      <c r="P8" s="15">
        <v>2.0000000000000001E-4</v>
      </c>
      <c r="Q8" s="15">
        <v>2.9999999999999997E-4</v>
      </c>
      <c r="R8" s="15">
        <v>6.0000000000000006E-4</v>
      </c>
      <c r="S8" s="15">
        <v>2.9999999999999997E-4</v>
      </c>
      <c r="T8" s="15">
        <v>2.9999999999999997E-4</v>
      </c>
      <c r="U8" s="15">
        <v>1.5E-3</v>
      </c>
      <c r="V8" s="15">
        <v>4.0000000000000002E-4</v>
      </c>
      <c r="W8" s="15">
        <v>2.2999999999999995E-3</v>
      </c>
      <c r="X8" s="15">
        <v>7.000000000000001E-4</v>
      </c>
      <c r="Y8" s="15">
        <v>2.8999999999999998E-3</v>
      </c>
      <c r="Z8" s="15">
        <v>0.97779999999999989</v>
      </c>
      <c r="AA8" s="15">
        <v>2.0999999999999999E-3</v>
      </c>
      <c r="AB8" s="15">
        <v>2.5999999999999999E-3</v>
      </c>
      <c r="AC8" s="4" t="s">
        <v>63</v>
      </c>
    </row>
    <row r="9" spans="1:29">
      <c r="D9" s="8" t="s">
        <v>64</v>
      </c>
      <c r="E9" s="15">
        <v>2.1999999999999997E-3</v>
      </c>
      <c r="F9" s="15">
        <v>1.6000000000000001E-3</v>
      </c>
      <c r="G9" s="15">
        <v>3.6999999999999993E-3</v>
      </c>
      <c r="H9" s="15">
        <v>2E-3</v>
      </c>
      <c r="I9" s="15">
        <v>5.0000000000000001E-4</v>
      </c>
      <c r="J9" s="15">
        <v>2.0000000000000001E-4</v>
      </c>
      <c r="K9" s="15">
        <v>1E-4</v>
      </c>
      <c r="L9" s="15">
        <v>0</v>
      </c>
      <c r="M9" s="15">
        <v>1E-4</v>
      </c>
      <c r="N9" s="15">
        <v>1E-4</v>
      </c>
      <c r="O9" s="15">
        <v>0</v>
      </c>
      <c r="P9" s="15">
        <v>0</v>
      </c>
      <c r="Q9" s="15">
        <v>1E-4</v>
      </c>
      <c r="R9" s="15">
        <v>2.0000000000000001E-4</v>
      </c>
      <c r="S9" s="15">
        <v>3.0000000000000003E-4</v>
      </c>
      <c r="T9" s="15">
        <v>3.0000000000000003E-4</v>
      </c>
      <c r="U9" s="15">
        <v>3.0000000000000003E-4</v>
      </c>
      <c r="V9" s="15">
        <v>5.0000000000000001E-4</v>
      </c>
      <c r="W9" s="15">
        <v>6.0000000000000006E-4</v>
      </c>
      <c r="X9" s="15">
        <v>2.0000000000000001E-4</v>
      </c>
      <c r="Y9" s="15">
        <v>1.2999999999999999E-3</v>
      </c>
      <c r="Z9" s="15">
        <v>0.98009999999999953</v>
      </c>
      <c r="AA9" s="15">
        <v>2.0000000000000001E-4</v>
      </c>
      <c r="AB9" s="15">
        <v>8.0000000000000004E-4</v>
      </c>
      <c r="AC9" s="4" t="s">
        <v>64</v>
      </c>
    </row>
    <row r="10" spans="1:29">
      <c r="D10" s="8"/>
      <c r="AC10" s="4"/>
    </row>
    <row r="11" spans="1:29"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84</v>
      </c>
    </row>
    <row r="12" spans="1:29">
      <c r="D12" s="8" t="s">
        <v>63</v>
      </c>
      <c r="E12" s="15">
        <v>4.4999999999999997E-3</v>
      </c>
      <c r="F12" s="15">
        <v>2.8000000000000004E-3</v>
      </c>
      <c r="G12" s="15">
        <v>8.0000000000000004E-4</v>
      </c>
      <c r="H12" s="15">
        <v>3.9999999999999992E-3</v>
      </c>
      <c r="I12" s="15">
        <v>4.2000000000000006E-3</v>
      </c>
      <c r="J12" s="15">
        <v>4.4999999999999997E-3</v>
      </c>
      <c r="K12" s="15">
        <v>9.2999999999999992E-3</v>
      </c>
      <c r="L12" s="15">
        <v>9.0000000000000008E-4</v>
      </c>
      <c r="M12" s="15">
        <v>2.1999999999999997E-3</v>
      </c>
      <c r="N12" s="15">
        <v>2.8999999999999998E-3</v>
      </c>
      <c r="O12" s="15">
        <v>8.0000000000000004E-4</v>
      </c>
      <c r="P12" s="15">
        <v>2.2000000000000001E-3</v>
      </c>
      <c r="Q12" s="15">
        <v>2.0999999999999999E-3</v>
      </c>
      <c r="R12" s="15">
        <v>1.4E-3</v>
      </c>
      <c r="S12" s="15">
        <v>2E-3</v>
      </c>
      <c r="T12" s="15">
        <v>3.0000000000000003E-4</v>
      </c>
      <c r="U12" s="15">
        <v>7.000000000000001E-4</v>
      </c>
      <c r="V12" s="15">
        <v>1.6999999999999999E-3</v>
      </c>
      <c r="W12" s="15">
        <v>8.0000000000000004E-4</v>
      </c>
      <c r="X12" s="15">
        <v>1.5000000000000002E-3</v>
      </c>
      <c r="Y12" s="15">
        <v>2.8999999999999998E-3</v>
      </c>
      <c r="Z12" s="15">
        <v>0.93289999999999973</v>
      </c>
      <c r="AA12" s="15">
        <v>6.0000000000000001E-3</v>
      </c>
      <c r="AB12" s="15">
        <v>2.4999999999999992E-3</v>
      </c>
      <c r="AC12" s="4" t="s">
        <v>63</v>
      </c>
    </row>
    <row r="13" spans="1:29">
      <c r="D13" s="8" t="s">
        <v>64</v>
      </c>
      <c r="E13" s="15">
        <v>1.9E-3</v>
      </c>
      <c r="F13" s="15">
        <v>2.7000000000000001E-3</v>
      </c>
      <c r="G13" s="15">
        <v>7.899999999999999E-3</v>
      </c>
      <c r="H13" s="15">
        <v>2.7000000000000001E-3</v>
      </c>
      <c r="I13" s="15">
        <v>1.6000000000000001E-3</v>
      </c>
      <c r="J13" s="15">
        <v>1.4000000000000002E-3</v>
      </c>
      <c r="K13" s="15">
        <v>1.5E-3</v>
      </c>
      <c r="L13" s="15">
        <v>1.2000000000000001E-3</v>
      </c>
      <c r="M13" s="15">
        <v>8.0000000000000004E-4</v>
      </c>
      <c r="N13" s="15">
        <v>7.000000000000001E-4</v>
      </c>
      <c r="O13" s="15">
        <v>3.4999999999999996E-3</v>
      </c>
      <c r="P13" s="15">
        <v>3.9999999999999996E-4</v>
      </c>
      <c r="Q13" s="15">
        <v>2.9000000000000002E-3</v>
      </c>
      <c r="R13" s="15">
        <v>2.1999999999999997E-3</v>
      </c>
      <c r="S13" s="15">
        <v>2.6999999999999997E-3</v>
      </c>
      <c r="T13" s="15">
        <v>3.3999999999999998E-3</v>
      </c>
      <c r="U13" s="15">
        <v>3.0000000000000001E-3</v>
      </c>
      <c r="V13" s="15">
        <v>2.7000000000000001E-3</v>
      </c>
      <c r="W13" s="15">
        <v>9.1999999999999998E-3</v>
      </c>
      <c r="X13" s="15">
        <v>2.5999999999999999E-3</v>
      </c>
      <c r="Y13" s="15">
        <v>1.6299999999999999E-2</v>
      </c>
      <c r="Z13" s="15">
        <v>0.91839999999999988</v>
      </c>
      <c r="AA13" s="15">
        <v>3.5999999999999995E-3</v>
      </c>
      <c r="AB13" s="15">
        <v>1.4000000000000002E-3</v>
      </c>
      <c r="AC13" s="4" t="s">
        <v>64</v>
      </c>
    </row>
    <row r="14" spans="1:29">
      <c r="D14" s="8"/>
      <c r="AC14" s="4"/>
    </row>
    <row r="15" spans="1:29"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84</v>
      </c>
    </row>
    <row r="16" spans="1:29">
      <c r="D16" s="8" t="s">
        <v>63</v>
      </c>
      <c r="E16" s="15">
        <v>7.000000000000001E-4</v>
      </c>
      <c r="F16" s="15">
        <v>0</v>
      </c>
      <c r="G16" s="15">
        <v>2.0000000000000001E-4</v>
      </c>
      <c r="H16" s="15">
        <v>9.0000000000000019E-4</v>
      </c>
      <c r="I16" s="15">
        <v>1.1000000000000001E-3</v>
      </c>
      <c r="J16" s="15">
        <v>1.3000000000000002E-3</v>
      </c>
      <c r="K16" s="15">
        <v>7.000000000000001E-4</v>
      </c>
      <c r="L16" s="15">
        <v>8.0000000000000004E-4</v>
      </c>
      <c r="M16" s="15">
        <v>8.0000000000000015E-4</v>
      </c>
      <c r="N16" s="15">
        <v>6.0000000000000006E-4</v>
      </c>
      <c r="O16" s="15">
        <v>7.000000000000001E-4</v>
      </c>
      <c r="P16" s="15">
        <v>1.1000000000000001E-3</v>
      </c>
      <c r="Q16" s="15">
        <v>1.4000000000000002E-3</v>
      </c>
      <c r="R16" s="15">
        <v>1E-4</v>
      </c>
      <c r="S16" s="15">
        <v>1.1000000000000001E-3</v>
      </c>
      <c r="T16" s="15">
        <v>1E-4</v>
      </c>
      <c r="U16" s="15">
        <v>6.0000000000000006E-4</v>
      </c>
      <c r="V16" s="15">
        <v>6.0000000000000006E-4</v>
      </c>
      <c r="W16" s="15">
        <v>5.0000000000000001E-4</v>
      </c>
      <c r="X16" s="15">
        <v>6.0000000000000006E-4</v>
      </c>
      <c r="Y16" s="15">
        <v>2.7999999999999987E-3</v>
      </c>
      <c r="Z16" s="15">
        <v>0.95989999999999986</v>
      </c>
      <c r="AA16" s="15">
        <v>1.6699999999999996E-2</v>
      </c>
      <c r="AB16" s="15">
        <v>1.6000000000000001E-3</v>
      </c>
      <c r="AC16" s="4" t="s">
        <v>63</v>
      </c>
    </row>
    <row r="17" spans="4:29">
      <c r="D17" s="8" t="s">
        <v>64</v>
      </c>
      <c r="E17" s="15">
        <v>2.6999999999999997E-3</v>
      </c>
      <c r="F17" s="15">
        <v>2.2999999999999995E-3</v>
      </c>
      <c r="G17" s="15">
        <v>3.7999999999999983E-3</v>
      </c>
      <c r="H17" s="15">
        <v>2.0999999999999999E-3</v>
      </c>
      <c r="I17" s="15">
        <v>7.000000000000001E-4</v>
      </c>
      <c r="J17" s="15">
        <v>1.1000000000000001E-3</v>
      </c>
      <c r="K17" s="15">
        <v>7.000000000000001E-4</v>
      </c>
      <c r="L17" s="15">
        <v>4.0000000000000002E-4</v>
      </c>
      <c r="M17" s="15">
        <v>4.0000000000000002E-4</v>
      </c>
      <c r="N17" s="15">
        <v>7.000000000000001E-4</v>
      </c>
      <c r="O17" s="15">
        <v>2.0000000000000001E-4</v>
      </c>
      <c r="P17" s="15">
        <v>1E-4</v>
      </c>
      <c r="Q17" s="15">
        <v>7.000000000000001E-4</v>
      </c>
      <c r="R17" s="15">
        <v>4.0000000000000002E-4</v>
      </c>
      <c r="S17" s="15">
        <v>5.0000000000000001E-4</v>
      </c>
      <c r="T17" s="15">
        <v>6.0000000000000006E-4</v>
      </c>
      <c r="U17" s="15">
        <v>3.0000000000000003E-4</v>
      </c>
      <c r="V17" s="15">
        <v>1.1000000000000001E-3</v>
      </c>
      <c r="W17" s="15">
        <v>5.0000000000000001E-4</v>
      </c>
      <c r="X17" s="15">
        <v>7.000000000000001E-4</v>
      </c>
      <c r="Y17" s="15">
        <v>8.0000000000000015E-4</v>
      </c>
      <c r="Z17" s="15">
        <v>0.97319999999999984</v>
      </c>
      <c r="AA17" s="15">
        <v>7.000000000000001E-4</v>
      </c>
      <c r="AB17" s="15">
        <v>7.000000000000001E-4</v>
      </c>
      <c r="AC17" s="4" t="s">
        <v>64</v>
      </c>
    </row>
    <row r="18" spans="4:29">
      <c r="D18" s="8"/>
      <c r="AC18" s="4"/>
    </row>
    <row r="19" spans="4:29"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84</v>
      </c>
    </row>
    <row r="20" spans="4:29">
      <c r="D20" s="8" t="s">
        <v>63</v>
      </c>
      <c r="E20" s="15">
        <v>2.7000000000000001E-3</v>
      </c>
      <c r="F20" s="15">
        <v>2E-3</v>
      </c>
      <c r="G20" s="15">
        <v>5.0000000000000001E-4</v>
      </c>
      <c r="H20" s="15">
        <v>8.0000000000000004E-4</v>
      </c>
      <c r="I20" s="15">
        <v>1.1000000000000001E-3</v>
      </c>
      <c r="J20" s="15">
        <v>2.3000000000000004E-3</v>
      </c>
      <c r="K20" s="15">
        <v>1.2000000000000003E-3</v>
      </c>
      <c r="L20" s="15">
        <v>2E-3</v>
      </c>
      <c r="M20" s="15">
        <v>1.3000000000000004E-3</v>
      </c>
      <c r="N20" s="15">
        <v>2.2999999999999995E-3</v>
      </c>
      <c r="O20" s="15">
        <v>2.3E-3</v>
      </c>
      <c r="P20" s="15">
        <v>2.2999999999999995E-3</v>
      </c>
      <c r="Q20" s="15">
        <v>2.2000000000000006E-3</v>
      </c>
      <c r="R20" s="15">
        <v>3.3999999999999994E-3</v>
      </c>
      <c r="S20" s="15">
        <v>2.6999999999999993E-3</v>
      </c>
      <c r="T20" s="15">
        <v>1.5000000000000002E-3</v>
      </c>
      <c r="U20" s="15">
        <v>2.4000000000000002E-3</v>
      </c>
      <c r="V20" s="15">
        <v>2.6999999999999997E-3</v>
      </c>
      <c r="W20" s="15">
        <v>2.0999999999999999E-3</v>
      </c>
      <c r="X20" s="15">
        <v>3.7999999999999987E-3</v>
      </c>
      <c r="Y20" s="15">
        <v>2E-3</v>
      </c>
      <c r="Z20" s="15">
        <v>0.94330000000000003</v>
      </c>
      <c r="AA20" s="15">
        <v>2.8999999999999989E-3</v>
      </c>
      <c r="AB20" s="15">
        <v>3.9999999999999992E-3</v>
      </c>
      <c r="AC20" s="4" t="s">
        <v>63</v>
      </c>
    </row>
    <row r="21" spans="4:29">
      <c r="D21" s="8" t="s">
        <v>64</v>
      </c>
      <c r="E21" s="15">
        <v>4.6999999999999984E-3</v>
      </c>
      <c r="F21" s="15">
        <v>2.9999999999999996E-3</v>
      </c>
      <c r="G21" s="15">
        <v>6.4000000000000012E-3</v>
      </c>
      <c r="H21" s="15">
        <v>2E-3</v>
      </c>
      <c r="I21" s="15">
        <v>2.0999999999999999E-3</v>
      </c>
      <c r="J21" s="15">
        <v>1.4000000000000002E-3</v>
      </c>
      <c r="K21" s="15">
        <v>1.9000000000000004E-3</v>
      </c>
      <c r="L21" s="15">
        <v>6.0000000000000006E-4</v>
      </c>
      <c r="M21" s="15">
        <v>1.9000000000000004E-3</v>
      </c>
      <c r="N21" s="15">
        <v>2.5000000000000001E-3</v>
      </c>
      <c r="O21" s="15">
        <v>5.0000000000000001E-4</v>
      </c>
      <c r="P21" s="15">
        <v>2.2000000000000001E-3</v>
      </c>
      <c r="Q21" s="15">
        <v>1E-3</v>
      </c>
      <c r="R21" s="15">
        <v>1.7000000000000001E-3</v>
      </c>
      <c r="S21" s="15">
        <v>3.3E-3</v>
      </c>
      <c r="T21" s="15">
        <v>2.3999999999999994E-3</v>
      </c>
      <c r="U21" s="15">
        <v>1.4000000000000004E-3</v>
      </c>
      <c r="V21" s="15">
        <v>1.5000000000000002E-3</v>
      </c>
      <c r="W21" s="15">
        <v>1.2000000000000001E-3</v>
      </c>
      <c r="X21" s="15">
        <v>1.3000000000000004E-3</v>
      </c>
      <c r="Y21" s="15">
        <v>2.8999999999999998E-3</v>
      </c>
      <c r="Z21" s="15">
        <v>0.93999999999999972</v>
      </c>
      <c r="AA21" s="15">
        <v>4.4000000000000003E-3</v>
      </c>
      <c r="AB21" s="15">
        <v>4.1000000000000003E-3</v>
      </c>
      <c r="AC21" s="4" t="s">
        <v>64</v>
      </c>
    </row>
    <row r="22" spans="4:29">
      <c r="D22" s="8"/>
      <c r="AC22" s="4"/>
    </row>
    <row r="23" spans="4:29"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84</v>
      </c>
    </row>
    <row r="24" spans="4:29">
      <c r="D24" s="8" t="s">
        <v>63</v>
      </c>
      <c r="E24" s="15">
        <v>3.5000000000000001E-3</v>
      </c>
      <c r="F24" s="15">
        <v>3.4000000000000002E-3</v>
      </c>
      <c r="G24" s="15">
        <v>1.1000000000000001E-3</v>
      </c>
      <c r="H24" s="15">
        <v>1.0699999999999999E-2</v>
      </c>
      <c r="I24" s="15">
        <v>6.9999999999999993E-3</v>
      </c>
      <c r="J24" s="15">
        <v>4.6999999999999993E-3</v>
      </c>
      <c r="K24" s="15">
        <v>7.3999999999999995E-3</v>
      </c>
      <c r="L24" s="15">
        <v>6.2000000000000006E-3</v>
      </c>
      <c r="M24" s="15">
        <v>6.8000000000000005E-3</v>
      </c>
      <c r="N24" s="15">
        <v>7.2000000000000007E-3</v>
      </c>
      <c r="O24" s="15">
        <v>7.0999999999999995E-3</v>
      </c>
      <c r="P24" s="15">
        <v>6.0999999999999987E-3</v>
      </c>
      <c r="Q24" s="15">
        <v>1.0800000000000001E-2</v>
      </c>
      <c r="R24" s="15">
        <v>4.8999999999999998E-3</v>
      </c>
      <c r="S24" s="15">
        <v>7.6999999999999994E-3</v>
      </c>
      <c r="T24" s="15">
        <v>6.6E-3</v>
      </c>
      <c r="U24" s="15">
        <v>1.1099999999999999E-2</v>
      </c>
      <c r="V24" s="15">
        <v>9.0000000000000011E-3</v>
      </c>
      <c r="W24" s="15">
        <v>9.1000000000000004E-3</v>
      </c>
      <c r="X24" s="15">
        <v>8.399999999999996E-3</v>
      </c>
      <c r="Y24" s="15">
        <v>9.0000000000000011E-3</v>
      </c>
      <c r="Z24" s="15">
        <v>0.81899999999999984</v>
      </c>
      <c r="AA24" s="15">
        <v>9.8999999999999973E-3</v>
      </c>
      <c r="AB24" s="15">
        <v>6.1000000000000013E-3</v>
      </c>
      <c r="AC24" s="4" t="s">
        <v>63</v>
      </c>
    </row>
    <row r="25" spans="4:29">
      <c r="D25" s="8" t="s">
        <v>64</v>
      </c>
      <c r="E25" s="15">
        <v>9.1999999999999998E-3</v>
      </c>
      <c r="F25" s="15">
        <v>8.3000000000000001E-3</v>
      </c>
      <c r="G25" s="15">
        <v>1.3799999999999998E-2</v>
      </c>
      <c r="H25" s="15">
        <v>9.7000000000000003E-3</v>
      </c>
      <c r="I25" s="15">
        <v>6.1000000000000004E-3</v>
      </c>
      <c r="J25" s="15">
        <v>1.1999999999999997E-2</v>
      </c>
      <c r="K25" s="15">
        <v>3.0000000000000001E-3</v>
      </c>
      <c r="L25" s="15">
        <v>4.7000000000000002E-3</v>
      </c>
      <c r="M25" s="15">
        <v>7.8000000000000005E-3</v>
      </c>
      <c r="N25" s="15">
        <v>4.8000000000000004E-3</v>
      </c>
      <c r="O25" s="15">
        <v>9.4000000000000004E-3</v>
      </c>
      <c r="P25" s="15">
        <v>7.2000000000000007E-3</v>
      </c>
      <c r="Q25" s="15">
        <v>8.5000000000000006E-3</v>
      </c>
      <c r="R25" s="15">
        <v>1.1499999999999998E-2</v>
      </c>
      <c r="S25" s="15">
        <v>7.4999999999999989E-3</v>
      </c>
      <c r="T25" s="15">
        <v>7.2999999999999983E-3</v>
      </c>
      <c r="U25" s="15">
        <v>9.6999999999999986E-3</v>
      </c>
      <c r="V25" s="15">
        <v>3.0000000000000001E-3</v>
      </c>
      <c r="W25" s="15">
        <v>5.5000000000000005E-3</v>
      </c>
      <c r="X25" s="15">
        <v>3.0000000000000001E-3</v>
      </c>
      <c r="Y25" s="15">
        <v>9.7999999999999997E-3</v>
      </c>
      <c r="Z25" s="15">
        <v>0.81549999999999989</v>
      </c>
      <c r="AA25" s="15">
        <v>7.3000000000000001E-3</v>
      </c>
      <c r="AB25" s="15">
        <v>1E-3</v>
      </c>
      <c r="AC25" s="4" t="s">
        <v>64</v>
      </c>
    </row>
    <row r="27" spans="4:29">
      <c r="E27" s="12"/>
    </row>
    <row r="28" spans="4:29">
      <c r="E28" s="12"/>
    </row>
    <row r="29" spans="4:29">
      <c r="E29" s="12"/>
    </row>
    <row r="30" spans="4:29">
      <c r="E30" s="12"/>
    </row>
  </sheetData>
  <conditionalFormatting sqref="E4:AB5">
    <cfRule type="colorScale" priority="8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6F7A-CD61-2C4E-A7CC-416A574D1482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9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6</v>
      </c>
      <c r="B2" s="35" t="s">
        <v>42</v>
      </c>
      <c r="C2" t="s">
        <v>19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8</v>
      </c>
    </row>
    <row r="4" spans="1:29" ht="21">
      <c r="C4" s="8"/>
      <c r="D4" s="8" t="s">
        <v>63</v>
      </c>
      <c r="E4" s="15">
        <v>7.6200000000000009E-3</v>
      </c>
      <c r="F4" s="15">
        <v>4.64E-3</v>
      </c>
      <c r="G4" s="15">
        <v>9.7999999999999997E-4</v>
      </c>
      <c r="H4" s="15">
        <v>6.62E-3</v>
      </c>
      <c r="I4" s="15">
        <v>4.2800000000000017E-3</v>
      </c>
      <c r="J4" s="15">
        <v>3.0800000000000007E-3</v>
      </c>
      <c r="K4" s="15">
        <v>3.1600000000000005E-3</v>
      </c>
      <c r="L4" s="15">
        <v>4.3E-3</v>
      </c>
      <c r="M4" s="15">
        <v>1.8E-3</v>
      </c>
      <c r="N4" s="15">
        <v>2.5000000000000001E-3</v>
      </c>
      <c r="O4" s="15">
        <v>4.6200000000000008E-3</v>
      </c>
      <c r="P4" s="15">
        <v>4.9800000000000009E-3</v>
      </c>
      <c r="Q4" s="15">
        <v>2.6000000000000003E-3</v>
      </c>
      <c r="R4" s="15">
        <v>1.6999999999999999E-3</v>
      </c>
      <c r="S4" s="15">
        <v>2.6199999999999999E-3</v>
      </c>
      <c r="T4" s="15">
        <v>8.0000000000000007E-5</v>
      </c>
      <c r="U4" s="15">
        <v>1.9200000000000005E-3</v>
      </c>
      <c r="V4" s="15">
        <v>2.0999999999999999E-3</v>
      </c>
      <c r="W4" s="15">
        <v>1.4E-3</v>
      </c>
      <c r="X4" s="15">
        <v>0.27999999999999997</v>
      </c>
      <c r="Y4" s="15">
        <v>0.26805999999999996</v>
      </c>
      <c r="Z4" s="15">
        <v>0.36503999999999998</v>
      </c>
      <c r="AA4" s="15">
        <v>7.7200000000000038E-3</v>
      </c>
      <c r="AB4" s="15">
        <v>3.6200000000000008E-3</v>
      </c>
      <c r="AC4" s="4" t="s">
        <v>63</v>
      </c>
    </row>
    <row r="5" spans="1:29" ht="21">
      <c r="C5" s="8"/>
      <c r="D5" s="8" t="s">
        <v>64</v>
      </c>
      <c r="E5" s="15">
        <v>2.2599999999999999E-3</v>
      </c>
      <c r="F5" s="15">
        <v>1.74E-3</v>
      </c>
      <c r="G5" s="15">
        <v>5.4339999999999986E-2</v>
      </c>
      <c r="H5" s="15">
        <v>3.8000000000000004E-3</v>
      </c>
      <c r="I5" s="15">
        <v>9.9600000000000018E-3</v>
      </c>
      <c r="J5" s="15">
        <v>3.8799999999999998E-3</v>
      </c>
      <c r="K5" s="15">
        <v>5.660000000000001E-3</v>
      </c>
      <c r="L5" s="15">
        <v>1.6400000000000002E-3</v>
      </c>
      <c r="M5" s="15">
        <v>1.7000000000000001E-3</v>
      </c>
      <c r="N5" s="15">
        <v>8.9999999999999998E-4</v>
      </c>
      <c r="O5" s="15">
        <v>3.4000000000000002E-3</v>
      </c>
      <c r="P5" s="15">
        <v>5.3E-3</v>
      </c>
      <c r="Q5" s="15">
        <v>3.0600000000000007E-3</v>
      </c>
      <c r="R5" s="15">
        <v>1.064E-2</v>
      </c>
      <c r="S5" s="15">
        <v>7.1600000000000014E-3</v>
      </c>
      <c r="T5" s="15">
        <v>9.5600000000000008E-3</v>
      </c>
      <c r="U5" s="15">
        <v>3.0800000000000003E-3</v>
      </c>
      <c r="V5" s="15">
        <v>4.8400000000000006E-3</v>
      </c>
      <c r="W5" s="15">
        <v>3.4799999999999996E-3</v>
      </c>
      <c r="X5" s="15">
        <v>4.4600000000000004E-3</v>
      </c>
      <c r="Y5" s="15">
        <v>2.3480000000000004E-2</v>
      </c>
      <c r="Z5" s="15">
        <v>0.81297999999999981</v>
      </c>
      <c r="AA5" s="15">
        <v>6.9800000000000018E-3</v>
      </c>
      <c r="AB5" s="15">
        <v>3.0400000000000006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8</v>
      </c>
    </row>
    <row r="8" spans="1:29" ht="21">
      <c r="C8" s="8"/>
      <c r="D8" s="8" t="s">
        <v>63</v>
      </c>
      <c r="E8" s="15">
        <v>3.8999999999999998E-3</v>
      </c>
      <c r="F8" s="15">
        <v>2.5000000000000001E-3</v>
      </c>
      <c r="G8" s="15">
        <v>8.0000000000000004E-4</v>
      </c>
      <c r="H8" s="15">
        <v>4.0000000000000002E-4</v>
      </c>
      <c r="I8" s="15">
        <v>0</v>
      </c>
      <c r="J8" s="15">
        <v>1.2000000000000001E-3</v>
      </c>
      <c r="K8" s="15">
        <v>1.2000000000000001E-3</v>
      </c>
      <c r="L8" s="15">
        <v>3.0000000000000001E-3</v>
      </c>
      <c r="M8" s="15">
        <v>1.2999999999999999E-3</v>
      </c>
      <c r="N8" s="15">
        <v>2.1000000000000003E-3</v>
      </c>
      <c r="O8" s="15">
        <v>4.0000000000000002E-4</v>
      </c>
      <c r="P8" s="15">
        <v>5.1999999999999998E-3</v>
      </c>
      <c r="Q8" s="15">
        <v>4.0000000000000002E-4</v>
      </c>
      <c r="R8" s="15">
        <v>1.6999999999999999E-3</v>
      </c>
      <c r="S8" s="15">
        <v>4.0000000000000002E-4</v>
      </c>
      <c r="T8" s="15">
        <v>4.0000000000000002E-4</v>
      </c>
      <c r="U8" s="15">
        <v>1.2999999999999999E-3</v>
      </c>
      <c r="V8" s="15">
        <v>4.3E-3</v>
      </c>
      <c r="W8" s="15">
        <v>0</v>
      </c>
      <c r="X8" s="15">
        <v>4.3799999999999992E-2</v>
      </c>
      <c r="Y8" s="15">
        <v>0.8243999999999998</v>
      </c>
      <c r="Z8" s="15">
        <v>6.1999999999999986E-2</v>
      </c>
      <c r="AA8" s="15">
        <v>1.7699999999999997E-2</v>
      </c>
      <c r="AB8" s="15">
        <v>1.1499999999999998E-2</v>
      </c>
      <c r="AC8" s="4" t="s">
        <v>63</v>
      </c>
    </row>
    <row r="9" spans="1:29" ht="21">
      <c r="C9" s="8"/>
      <c r="D9" s="8" t="s">
        <v>64</v>
      </c>
      <c r="E9" s="15">
        <v>1.2999999999999999E-3</v>
      </c>
      <c r="F9" s="15">
        <v>2.6000000000000003E-3</v>
      </c>
      <c r="G9" s="15">
        <v>7.149999999999998E-2</v>
      </c>
      <c r="H9" s="15">
        <v>1.8E-3</v>
      </c>
      <c r="I9" s="15">
        <v>7.6E-3</v>
      </c>
      <c r="J9" s="15">
        <v>5.3E-3</v>
      </c>
      <c r="K9" s="15">
        <v>4.0000000000000002E-4</v>
      </c>
      <c r="L9" s="15">
        <v>0</v>
      </c>
      <c r="M9" s="15">
        <v>4.0000000000000002E-4</v>
      </c>
      <c r="N9" s="15">
        <v>0</v>
      </c>
      <c r="O9" s="15">
        <v>4.0000000000000002E-4</v>
      </c>
      <c r="P9" s="15">
        <v>2.5000000000000005E-3</v>
      </c>
      <c r="Q9" s="15">
        <v>3.4000000000000002E-3</v>
      </c>
      <c r="R9" s="15">
        <v>6.5000000000000006E-3</v>
      </c>
      <c r="S9" s="15">
        <v>7.4000000000000003E-3</v>
      </c>
      <c r="T9" s="15">
        <v>3.0999999999999995E-3</v>
      </c>
      <c r="U9" s="15">
        <v>8.0000000000000004E-4</v>
      </c>
      <c r="V9" s="15">
        <v>3.8000000000000004E-3</v>
      </c>
      <c r="W9" s="15">
        <v>3.0000000000000001E-3</v>
      </c>
      <c r="X9" s="15">
        <v>3.3000000000000004E-3</v>
      </c>
      <c r="Y9" s="15">
        <v>5.0099999999999999E-2</v>
      </c>
      <c r="Z9" s="15">
        <v>0.8121999999999997</v>
      </c>
      <c r="AA9" s="15">
        <v>1.6999999999999999E-3</v>
      </c>
      <c r="AB9" s="15">
        <v>2.4000000000000002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8</v>
      </c>
    </row>
    <row r="12" spans="1:29" ht="21">
      <c r="C12" s="8"/>
      <c r="D12" s="8" t="s">
        <v>63</v>
      </c>
      <c r="E12" s="15">
        <v>5.4000000000000003E-3</v>
      </c>
      <c r="F12" s="15">
        <v>1.5E-3</v>
      </c>
      <c r="G12" s="15">
        <v>4.0000000000000002E-4</v>
      </c>
      <c r="H12" s="15">
        <v>2.2000000000000001E-3</v>
      </c>
      <c r="I12" s="15">
        <v>3.8000000000000004E-3</v>
      </c>
      <c r="J12" s="15">
        <v>1.9E-3</v>
      </c>
      <c r="K12" s="15">
        <v>7.5000000000000006E-3</v>
      </c>
      <c r="L12" s="15">
        <v>2E-3</v>
      </c>
      <c r="M12" s="15">
        <v>6.9999999999999999E-4</v>
      </c>
      <c r="N12" s="15">
        <v>3.0000000000000001E-3</v>
      </c>
      <c r="O12" s="15">
        <v>0</v>
      </c>
      <c r="P12" s="15">
        <v>2.2000000000000001E-3</v>
      </c>
      <c r="Q12" s="15">
        <v>3.0000000000000005E-3</v>
      </c>
      <c r="R12" s="15">
        <v>0</v>
      </c>
      <c r="S12" s="15">
        <v>4.0000000000000002E-4</v>
      </c>
      <c r="T12" s="15">
        <v>0</v>
      </c>
      <c r="U12" s="15">
        <v>0</v>
      </c>
      <c r="V12" s="15">
        <v>4.0000000000000002E-4</v>
      </c>
      <c r="W12" s="15">
        <v>4.0000000000000002E-4</v>
      </c>
      <c r="X12" s="15">
        <v>0.82759999999999978</v>
      </c>
      <c r="Y12" s="15">
        <v>9.5299999999999996E-2</v>
      </c>
      <c r="Z12" s="15">
        <v>3.1799999999999995E-2</v>
      </c>
      <c r="AA12" s="15">
        <v>7.9000000000000008E-3</v>
      </c>
      <c r="AB12" s="15">
        <v>1.1000000000000001E-3</v>
      </c>
      <c r="AC12" s="4" t="s">
        <v>63</v>
      </c>
    </row>
    <row r="13" spans="1:29" ht="21">
      <c r="C13" s="8"/>
      <c r="D13" s="8" t="s">
        <v>64</v>
      </c>
      <c r="E13" s="15">
        <v>6.9999999999999999E-4</v>
      </c>
      <c r="F13" s="15">
        <v>1.5E-3</v>
      </c>
      <c r="G13" s="15">
        <v>0.1</v>
      </c>
      <c r="H13" s="15">
        <v>9.9000000000000008E-3</v>
      </c>
      <c r="I13" s="15">
        <v>3.9000000000000003E-3</v>
      </c>
      <c r="J13" s="15">
        <v>1.5E-3</v>
      </c>
      <c r="K13" s="15">
        <v>2.2000000000000001E-3</v>
      </c>
      <c r="L13" s="15">
        <v>6.9999999999999999E-4</v>
      </c>
      <c r="M13" s="15">
        <v>4.0000000000000002E-4</v>
      </c>
      <c r="N13" s="15">
        <v>8.0000000000000004E-4</v>
      </c>
      <c r="O13" s="15">
        <v>2.3E-3</v>
      </c>
      <c r="P13" s="15">
        <v>4.0000000000000002E-4</v>
      </c>
      <c r="Q13" s="15">
        <v>3.8000000000000009E-3</v>
      </c>
      <c r="R13" s="15">
        <v>3.0000000000000001E-3</v>
      </c>
      <c r="S13" s="15">
        <v>4.5000000000000005E-3</v>
      </c>
      <c r="T13" s="15">
        <v>7.9000000000000008E-3</v>
      </c>
      <c r="U13" s="15">
        <v>5.4000000000000003E-3</v>
      </c>
      <c r="V13" s="15">
        <v>8.6999999999999994E-3</v>
      </c>
      <c r="W13" s="15">
        <v>5.8000000000000005E-3</v>
      </c>
      <c r="X13" s="15">
        <v>6.4000000000000003E-3</v>
      </c>
      <c r="Y13" s="15">
        <v>7.5000000000000006E-3</v>
      </c>
      <c r="Z13" s="15">
        <v>0.81969999999999987</v>
      </c>
      <c r="AA13" s="15">
        <v>8.0000000000000004E-4</v>
      </c>
      <c r="AB13" s="15">
        <v>2.3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8</v>
      </c>
    </row>
    <row r="16" spans="1:29" ht="21">
      <c r="C16" s="8"/>
      <c r="D16" s="8" t="s">
        <v>63</v>
      </c>
      <c r="E16" s="15">
        <v>7.9000000000000008E-3</v>
      </c>
      <c r="F16" s="15">
        <v>2.4000000000000002E-3</v>
      </c>
      <c r="G16" s="15">
        <v>0</v>
      </c>
      <c r="H16" s="15">
        <v>2.3E-3</v>
      </c>
      <c r="I16" s="15">
        <v>1.15E-2</v>
      </c>
      <c r="J16" s="15">
        <v>1.0800000000000001E-2</v>
      </c>
      <c r="K16" s="15">
        <v>1.6000000000000001E-3</v>
      </c>
      <c r="L16" s="15">
        <v>4.5999999999999999E-3</v>
      </c>
      <c r="M16" s="15">
        <v>4.7000000000000002E-3</v>
      </c>
      <c r="N16" s="15">
        <v>8.0000000000000004E-4</v>
      </c>
      <c r="O16" s="15">
        <v>7.1000000000000013E-3</v>
      </c>
      <c r="P16" s="15">
        <v>1.0100000000000001E-2</v>
      </c>
      <c r="Q16" s="15">
        <v>2.4000000000000002E-3</v>
      </c>
      <c r="R16" s="15">
        <v>2.4000000000000002E-3</v>
      </c>
      <c r="S16" s="15">
        <v>8.3999999999999995E-3</v>
      </c>
      <c r="T16" s="15">
        <v>0</v>
      </c>
      <c r="U16" s="15">
        <v>8.0000000000000004E-4</v>
      </c>
      <c r="V16" s="15">
        <v>8.0000000000000004E-4</v>
      </c>
      <c r="W16" s="15">
        <v>0</v>
      </c>
      <c r="X16" s="15">
        <v>6.320000000000002E-2</v>
      </c>
      <c r="Y16" s="15">
        <v>0.25839999999999996</v>
      </c>
      <c r="Z16" s="15">
        <v>0.57919999999999983</v>
      </c>
      <c r="AA16" s="15">
        <v>1.0200000000000002E-2</v>
      </c>
      <c r="AB16" s="15">
        <v>2.4000000000000002E-3</v>
      </c>
      <c r="AC16" s="4" t="s">
        <v>63</v>
      </c>
    </row>
    <row r="17" spans="3:29" ht="21">
      <c r="C17" s="8"/>
      <c r="D17" s="8" t="s">
        <v>64</v>
      </c>
      <c r="E17" s="15">
        <v>3.0999999999999999E-3</v>
      </c>
      <c r="F17" s="15">
        <v>2.3E-3</v>
      </c>
      <c r="G17" s="15">
        <v>4.2300000000000004E-2</v>
      </c>
      <c r="H17" s="15">
        <v>2.3E-3</v>
      </c>
      <c r="I17" s="15">
        <v>2.2399999999999996E-2</v>
      </c>
      <c r="J17" s="15">
        <v>0.01</v>
      </c>
      <c r="K17" s="15">
        <v>9.4000000000000021E-3</v>
      </c>
      <c r="L17" s="15">
        <v>8.0000000000000004E-4</v>
      </c>
      <c r="M17" s="15">
        <v>8.0000000000000004E-4</v>
      </c>
      <c r="N17" s="15">
        <v>8.0000000000000004E-4</v>
      </c>
      <c r="O17" s="15">
        <v>2.3E-3</v>
      </c>
      <c r="P17" s="15">
        <v>6.3000000000000009E-3</v>
      </c>
      <c r="Q17" s="15">
        <v>5.5000000000000005E-3</v>
      </c>
      <c r="R17" s="15">
        <v>2.4000000000000002E-3</v>
      </c>
      <c r="S17" s="15">
        <v>3.0999999999999999E-3</v>
      </c>
      <c r="T17" s="15">
        <v>1.3100000000000001E-2</v>
      </c>
      <c r="U17" s="15">
        <v>1.6000000000000001E-3</v>
      </c>
      <c r="V17" s="15">
        <v>7.9000000000000008E-3</v>
      </c>
      <c r="W17" s="15">
        <v>6.3000000000000009E-3</v>
      </c>
      <c r="X17" s="15">
        <v>5.3E-3</v>
      </c>
      <c r="Y17" s="15">
        <v>2.3099999999999999E-2</v>
      </c>
      <c r="Z17" s="15">
        <v>0.79709999999999981</v>
      </c>
      <c r="AA17" s="15">
        <v>0.02</v>
      </c>
      <c r="AB17" s="15">
        <v>5.4000000000000003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8</v>
      </c>
    </row>
    <row r="20" spans="3:29" ht="21">
      <c r="C20" s="8"/>
      <c r="D20" s="8" t="s">
        <v>63</v>
      </c>
      <c r="E20" s="15">
        <v>9.7000000000000003E-3</v>
      </c>
      <c r="F20" s="15">
        <v>9.6000000000000009E-3</v>
      </c>
      <c r="G20" s="15">
        <v>5.0000000000000001E-4</v>
      </c>
      <c r="H20" s="15">
        <v>4.0000000000000001E-3</v>
      </c>
      <c r="I20" s="15">
        <v>5.0000000000000001E-4</v>
      </c>
      <c r="J20" s="15">
        <v>1.5E-3</v>
      </c>
      <c r="K20" s="15">
        <v>1.5E-3</v>
      </c>
      <c r="L20" s="15">
        <v>5.5000000000000014E-3</v>
      </c>
      <c r="M20" s="15">
        <v>1.5E-3</v>
      </c>
      <c r="N20" s="15">
        <v>1E-3</v>
      </c>
      <c r="O20" s="15">
        <v>1.32E-2</v>
      </c>
      <c r="P20" s="15">
        <v>6.6E-3</v>
      </c>
      <c r="Q20" s="15">
        <v>4.0000000000000001E-3</v>
      </c>
      <c r="R20" s="15">
        <v>2E-3</v>
      </c>
      <c r="S20" s="15">
        <v>1.5E-3</v>
      </c>
      <c r="T20" s="15">
        <v>0</v>
      </c>
      <c r="U20" s="15">
        <v>7.5000000000000015E-3</v>
      </c>
      <c r="V20" s="15">
        <v>1E-3</v>
      </c>
      <c r="W20" s="15">
        <v>1E-3</v>
      </c>
      <c r="X20" s="15">
        <v>3.1800000000000002E-2</v>
      </c>
      <c r="Y20" s="15">
        <v>1.5800000000000002E-2</v>
      </c>
      <c r="Z20" s="15">
        <v>0.85699999999999976</v>
      </c>
      <c r="AA20" s="15">
        <v>2E-3</v>
      </c>
      <c r="AB20" s="15">
        <v>1.5E-3</v>
      </c>
      <c r="AC20" s="4" t="s">
        <v>63</v>
      </c>
    </row>
    <row r="21" spans="3:29" ht="21">
      <c r="C21" s="8"/>
      <c r="D21" s="8" t="s">
        <v>64</v>
      </c>
      <c r="E21" s="15">
        <v>4.5999999999999999E-3</v>
      </c>
      <c r="F21" s="15">
        <v>1.5E-3</v>
      </c>
      <c r="G21" s="15">
        <v>2.3900000000000008E-2</v>
      </c>
      <c r="H21" s="15">
        <v>2.5999999999999999E-3</v>
      </c>
      <c r="I21" s="15">
        <v>8.6999999999999994E-3</v>
      </c>
      <c r="J21" s="15">
        <v>1E-3</v>
      </c>
      <c r="K21" s="15">
        <v>1.4700000000000001E-2</v>
      </c>
      <c r="L21" s="15">
        <v>5.1000000000000004E-3</v>
      </c>
      <c r="M21" s="15">
        <v>4.5000000000000005E-3</v>
      </c>
      <c r="N21" s="15">
        <v>5.0000000000000001E-4</v>
      </c>
      <c r="O21" s="15">
        <v>0</v>
      </c>
      <c r="P21" s="15">
        <v>6.0999999999999995E-3</v>
      </c>
      <c r="Q21" s="15">
        <v>1E-3</v>
      </c>
      <c r="R21" s="15">
        <v>1.2300000000000002E-2</v>
      </c>
      <c r="S21" s="15">
        <v>1.52E-2</v>
      </c>
      <c r="T21" s="15">
        <v>2E-3</v>
      </c>
      <c r="U21" s="15">
        <v>3.5999999999999999E-3</v>
      </c>
      <c r="V21" s="15">
        <v>3.0000000000000001E-3</v>
      </c>
      <c r="W21" s="15">
        <v>1.5E-3</v>
      </c>
      <c r="X21" s="15">
        <v>2.5000000000000001E-3</v>
      </c>
      <c r="Y21" s="15">
        <v>1.3200000000000002E-2</v>
      </c>
      <c r="Z21" s="15">
        <v>0.84469999999999978</v>
      </c>
      <c r="AA21" s="15">
        <v>6.0000000000000001E-3</v>
      </c>
      <c r="AB21" s="15">
        <v>3.5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8</v>
      </c>
    </row>
    <row r="24" spans="3:29" ht="21">
      <c r="C24" s="8"/>
      <c r="D24" s="8" t="s">
        <v>63</v>
      </c>
      <c r="E24" s="15">
        <v>1.1200000000000002E-2</v>
      </c>
      <c r="F24" s="15">
        <v>7.2000000000000007E-3</v>
      </c>
      <c r="G24" s="15">
        <v>3.2000000000000002E-3</v>
      </c>
      <c r="H24" s="15">
        <v>2.4199999999999999E-2</v>
      </c>
      <c r="I24" s="15">
        <v>5.6000000000000008E-3</v>
      </c>
      <c r="J24" s="15">
        <v>0</v>
      </c>
      <c r="K24" s="15">
        <v>4.0000000000000001E-3</v>
      </c>
      <c r="L24" s="15">
        <v>6.4000000000000012E-3</v>
      </c>
      <c r="M24" s="15">
        <v>8.0000000000000004E-4</v>
      </c>
      <c r="N24" s="15">
        <v>5.6000000000000008E-3</v>
      </c>
      <c r="O24" s="15">
        <v>2.4000000000000002E-3</v>
      </c>
      <c r="P24" s="15">
        <v>8.0000000000000004E-4</v>
      </c>
      <c r="Q24" s="15">
        <v>3.2000000000000002E-3</v>
      </c>
      <c r="R24" s="15">
        <v>2.4000000000000002E-3</v>
      </c>
      <c r="S24" s="15">
        <v>2.4000000000000002E-3</v>
      </c>
      <c r="T24" s="15">
        <v>0</v>
      </c>
      <c r="U24" s="15">
        <v>0</v>
      </c>
      <c r="V24" s="15">
        <v>4.0000000000000001E-3</v>
      </c>
      <c r="W24" s="15">
        <v>5.6000000000000008E-3</v>
      </c>
      <c r="X24" s="15">
        <v>0.43359999999999999</v>
      </c>
      <c r="Y24" s="15">
        <v>0.14639999999999995</v>
      </c>
      <c r="Z24" s="15">
        <v>0.29520000000000002</v>
      </c>
      <c r="AA24" s="15">
        <v>8.0000000000000004E-4</v>
      </c>
      <c r="AB24" s="15">
        <v>1.6000000000000001E-3</v>
      </c>
      <c r="AC24" s="4" t="s">
        <v>63</v>
      </c>
    </row>
    <row r="25" spans="3:29" ht="21">
      <c r="C25" s="8"/>
      <c r="D25" s="8" t="s">
        <v>64</v>
      </c>
      <c r="E25" s="15">
        <v>1.6000000000000001E-3</v>
      </c>
      <c r="F25" s="15">
        <v>8.0000000000000004E-4</v>
      </c>
      <c r="G25" s="15">
        <v>3.4000000000000002E-2</v>
      </c>
      <c r="H25" s="15">
        <v>2.4000000000000002E-3</v>
      </c>
      <c r="I25" s="15">
        <v>7.1999999999999998E-3</v>
      </c>
      <c r="J25" s="15">
        <v>1.6000000000000001E-3</v>
      </c>
      <c r="K25" s="15">
        <v>1.6000000000000001E-3</v>
      </c>
      <c r="L25" s="15">
        <v>1.6000000000000001E-3</v>
      </c>
      <c r="M25" s="15">
        <v>2.4000000000000002E-3</v>
      </c>
      <c r="N25" s="15">
        <v>2.4000000000000002E-3</v>
      </c>
      <c r="O25" s="15">
        <v>1.2E-2</v>
      </c>
      <c r="P25" s="15">
        <v>1.1200000000000003E-2</v>
      </c>
      <c r="Q25" s="15">
        <v>1.6000000000000001E-3</v>
      </c>
      <c r="R25" s="15">
        <v>2.8999999999999998E-2</v>
      </c>
      <c r="S25" s="15">
        <v>5.6000000000000008E-3</v>
      </c>
      <c r="T25" s="15">
        <v>2.1700000000000004E-2</v>
      </c>
      <c r="U25" s="15">
        <v>4.0000000000000001E-3</v>
      </c>
      <c r="V25" s="15">
        <v>8.0000000000000004E-4</v>
      </c>
      <c r="W25" s="15">
        <v>8.0000000000000004E-4</v>
      </c>
      <c r="X25" s="15">
        <v>4.8000000000000004E-3</v>
      </c>
      <c r="Y25" s="15">
        <v>2.35E-2</v>
      </c>
      <c r="Z25" s="15">
        <v>0.79120000000000013</v>
      </c>
      <c r="AA25" s="15">
        <v>6.4000000000000012E-3</v>
      </c>
      <c r="AB25" s="15">
        <v>1.6000000000000001E-3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F2687-9ACA-DF49-8F75-6B0EB379AA59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9.5" style="21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3</v>
      </c>
      <c r="B2" s="35" t="s">
        <v>42</v>
      </c>
      <c r="C2" t="s">
        <v>12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20" t="s">
        <v>69</v>
      </c>
    </row>
    <row r="4" spans="1:29" ht="21">
      <c r="C4" s="8"/>
      <c r="D4" s="8" t="s">
        <v>63</v>
      </c>
      <c r="E4" s="15">
        <v>3.4000000000000002E-4</v>
      </c>
      <c r="F4" s="15">
        <v>2.0000000000000001E-4</v>
      </c>
      <c r="G4" s="15">
        <v>6.0000000000000008E-5</v>
      </c>
      <c r="H4" s="15">
        <v>1.1000000000000001E-3</v>
      </c>
      <c r="I4" s="15">
        <v>7.8000000000000009E-4</v>
      </c>
      <c r="J4" s="15">
        <v>7.400000000000001E-4</v>
      </c>
      <c r="K4" s="15">
        <v>9.6000000000000035E-4</v>
      </c>
      <c r="L4" s="15">
        <v>5.4000000000000012E-4</v>
      </c>
      <c r="M4" s="15">
        <v>7.6000000000000015E-4</v>
      </c>
      <c r="N4" s="15">
        <v>9.4000000000000019E-4</v>
      </c>
      <c r="O4" s="15">
        <v>1.1000000000000005E-3</v>
      </c>
      <c r="P4" s="15">
        <v>1.3800000000000002E-3</v>
      </c>
      <c r="Q4" s="15">
        <v>2.2800000000000008E-3</v>
      </c>
      <c r="R4" s="15">
        <v>3.0600000000000015E-3</v>
      </c>
      <c r="S4" s="15">
        <v>5.6000000000000017E-3</v>
      </c>
      <c r="T4" s="15">
        <v>2.2800000000000012E-3</v>
      </c>
      <c r="U4" s="15">
        <v>3.4200000000000012E-3</v>
      </c>
      <c r="V4" s="15">
        <v>3.4800000000000013E-3</v>
      </c>
      <c r="W4" s="15">
        <v>3.4800000000000013E-3</v>
      </c>
      <c r="X4" s="15">
        <v>3.2000000000000015E-3</v>
      </c>
      <c r="Y4" s="15">
        <v>1.2199999999999994E-2</v>
      </c>
      <c r="Z4" s="15">
        <v>0.93310000000000015</v>
      </c>
      <c r="AA4" s="15">
        <v>8.2199999999999947E-3</v>
      </c>
      <c r="AB4" s="15">
        <v>4.0400000000000011E-3</v>
      </c>
      <c r="AC4" s="20" t="s">
        <v>63</v>
      </c>
    </row>
    <row r="5" spans="1:29" ht="21">
      <c r="C5" s="8"/>
      <c r="D5" s="8" t="s">
        <v>64</v>
      </c>
      <c r="E5" s="15">
        <v>1.6800000000000007E-3</v>
      </c>
      <c r="F5" s="15">
        <v>1.5000000000000005E-3</v>
      </c>
      <c r="G5" s="15">
        <v>3.8000000000000017E-3</v>
      </c>
      <c r="H5" s="15">
        <v>1.8400000000000005E-3</v>
      </c>
      <c r="I5" s="15">
        <v>1.5200000000000007E-3</v>
      </c>
      <c r="J5" s="15">
        <v>1.8800000000000006E-3</v>
      </c>
      <c r="K5" s="15">
        <v>1.6600000000000002E-3</v>
      </c>
      <c r="L5" s="15">
        <v>1.7200000000000006E-3</v>
      </c>
      <c r="M5" s="15">
        <v>1.8800000000000006E-3</v>
      </c>
      <c r="N5" s="15">
        <v>9.6000000000000046E-4</v>
      </c>
      <c r="O5" s="15">
        <v>1.0400000000000006E-3</v>
      </c>
      <c r="P5" s="15">
        <v>1.3000000000000004E-3</v>
      </c>
      <c r="Q5" s="15">
        <v>1.0800000000000004E-3</v>
      </c>
      <c r="R5" s="15">
        <v>1.3400000000000007E-3</v>
      </c>
      <c r="S5" s="15">
        <v>1.0400000000000003E-3</v>
      </c>
      <c r="T5" s="15">
        <v>1.2000000000000008E-3</v>
      </c>
      <c r="U5" s="15">
        <v>1.0600000000000004E-3</v>
      </c>
      <c r="V5" s="15">
        <v>1.1000000000000005E-3</v>
      </c>
      <c r="W5" s="15">
        <v>1.4800000000000002E-3</v>
      </c>
      <c r="X5" s="15">
        <v>7.400000000000001E-4</v>
      </c>
      <c r="Y5" s="15">
        <v>4.7800000000000013E-3</v>
      </c>
      <c r="Z5" s="15">
        <v>0.95672000000000024</v>
      </c>
      <c r="AA5" s="15">
        <v>1.58E-3</v>
      </c>
      <c r="AB5" s="15">
        <v>4.4000000000000002E-4</v>
      </c>
      <c r="AC5" s="20" t="s">
        <v>64</v>
      </c>
    </row>
    <row r="6" spans="1:29" ht="21">
      <c r="C6" s="8"/>
      <c r="D6" s="8"/>
      <c r="AC6" s="20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20" t="s">
        <v>69</v>
      </c>
    </row>
    <row r="8" spans="1:29" ht="21">
      <c r="C8" s="8"/>
      <c r="D8" s="8" t="s">
        <v>63</v>
      </c>
      <c r="E8" s="15">
        <v>1E-4</v>
      </c>
      <c r="F8" s="15">
        <v>0</v>
      </c>
      <c r="G8" s="15">
        <v>0</v>
      </c>
      <c r="H8" s="15">
        <v>1E-4</v>
      </c>
      <c r="I8" s="15">
        <v>0</v>
      </c>
      <c r="J8" s="15">
        <v>1E-4</v>
      </c>
      <c r="K8" s="15">
        <v>4.0000000000000002E-4</v>
      </c>
      <c r="L8" s="15">
        <v>1E-4</v>
      </c>
      <c r="M8" s="15">
        <v>3.0000000000000003E-4</v>
      </c>
      <c r="N8" s="15">
        <v>2.0000000000000001E-4</v>
      </c>
      <c r="O8" s="15">
        <v>2.0000000000000001E-4</v>
      </c>
      <c r="P8" s="15">
        <v>2.0000000000000001E-4</v>
      </c>
      <c r="Q8" s="15">
        <v>2.0000000000000001E-4</v>
      </c>
      <c r="R8" s="15">
        <v>2.9999999999999997E-4</v>
      </c>
      <c r="S8" s="15">
        <v>5.0000000000000001E-4</v>
      </c>
      <c r="T8" s="15">
        <v>1.9E-3</v>
      </c>
      <c r="U8" s="15">
        <v>1.5E-3</v>
      </c>
      <c r="V8" s="15">
        <v>7.000000000000001E-4</v>
      </c>
      <c r="W8" s="15">
        <v>3.099999999999999E-3</v>
      </c>
      <c r="X8" s="15">
        <v>1E-3</v>
      </c>
      <c r="Y8" s="15">
        <v>2.2099999999999998E-2</v>
      </c>
      <c r="Z8" s="15">
        <v>0.94949999999999968</v>
      </c>
      <c r="AA8" s="15">
        <v>4.6000000000000008E-3</v>
      </c>
      <c r="AB8" s="15">
        <v>4.9000000000000007E-3</v>
      </c>
      <c r="AC8" s="20" t="s">
        <v>63</v>
      </c>
    </row>
    <row r="9" spans="1:29" ht="21">
      <c r="C9" s="8"/>
      <c r="D9" s="8" t="s">
        <v>64</v>
      </c>
      <c r="E9" s="15">
        <v>1E-3</v>
      </c>
      <c r="F9" s="15">
        <v>1E-3</v>
      </c>
      <c r="G9" s="15">
        <v>3.1999999999999989E-3</v>
      </c>
      <c r="H9" s="15">
        <v>8.9999999999999998E-4</v>
      </c>
      <c r="I9" s="15">
        <v>1.1999999999999999E-3</v>
      </c>
      <c r="J9" s="15">
        <v>1.1000000000000001E-3</v>
      </c>
      <c r="K9" s="15">
        <v>1.9000000000000002E-3</v>
      </c>
      <c r="L9" s="15">
        <v>2.0000000000000001E-4</v>
      </c>
      <c r="M9" s="15">
        <v>2.9999999999999997E-4</v>
      </c>
      <c r="N9" s="15">
        <v>2.9999999999999997E-4</v>
      </c>
      <c r="O9" s="15">
        <v>1E-4</v>
      </c>
      <c r="P9" s="15">
        <v>1E-4</v>
      </c>
      <c r="Q9" s="15">
        <v>5.0000000000000001E-4</v>
      </c>
      <c r="R9" s="15">
        <v>1E-4</v>
      </c>
      <c r="S9" s="15">
        <v>4.0000000000000002E-4</v>
      </c>
      <c r="T9" s="15">
        <v>3.0000000000000003E-4</v>
      </c>
      <c r="U9" s="15">
        <v>5.0000000000000001E-4</v>
      </c>
      <c r="V9" s="15">
        <v>6.0000000000000006E-4</v>
      </c>
      <c r="W9" s="15">
        <v>6.0000000000000006E-4</v>
      </c>
      <c r="X9" s="15">
        <v>2.0000000000000001E-4</v>
      </c>
      <c r="Y9" s="15">
        <v>3.2999999999999995E-3</v>
      </c>
      <c r="Z9" s="15">
        <v>0.97389999999999977</v>
      </c>
      <c r="AA9" s="15">
        <v>2.0000000000000001E-4</v>
      </c>
      <c r="AB9" s="15">
        <v>1E-4</v>
      </c>
      <c r="AC9" s="20" t="s">
        <v>64</v>
      </c>
    </row>
    <row r="10" spans="1:29" ht="21">
      <c r="C10" s="8"/>
      <c r="D10" s="8"/>
      <c r="AC10" s="20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20" t="s">
        <v>69</v>
      </c>
    </row>
    <row r="12" spans="1:29" ht="21">
      <c r="C12" s="8"/>
      <c r="D12" s="8" t="s">
        <v>63</v>
      </c>
      <c r="E12" s="15">
        <v>1.1000000000000001E-3</v>
      </c>
      <c r="F12" s="15">
        <v>4.0000000000000002E-4</v>
      </c>
      <c r="G12" s="15">
        <v>1E-4</v>
      </c>
      <c r="H12" s="15">
        <v>2.3000000000000004E-3</v>
      </c>
      <c r="I12" s="15">
        <v>1.7000000000000003E-3</v>
      </c>
      <c r="J12" s="15">
        <v>1.2000000000000001E-3</v>
      </c>
      <c r="K12" s="15">
        <v>2.7999999999999991E-3</v>
      </c>
      <c r="L12" s="15">
        <v>6.0000000000000006E-4</v>
      </c>
      <c r="M12" s="15">
        <v>8.0000000000000015E-4</v>
      </c>
      <c r="N12" s="15">
        <v>1.7000000000000003E-3</v>
      </c>
      <c r="O12" s="15">
        <v>3.0000000000000003E-4</v>
      </c>
      <c r="P12" s="15">
        <v>2.7999999999999991E-3</v>
      </c>
      <c r="Q12" s="15">
        <v>3.3999999999999989E-3</v>
      </c>
      <c r="R12" s="15">
        <v>1E-3</v>
      </c>
      <c r="S12" s="15">
        <v>2E-3</v>
      </c>
      <c r="T12" s="15">
        <v>5.9000000000000025E-3</v>
      </c>
      <c r="U12" s="15">
        <v>2.3999999999999994E-3</v>
      </c>
      <c r="V12" s="15">
        <v>2.9999999999999992E-3</v>
      </c>
      <c r="W12" s="15">
        <v>9.0000000000000008E-4</v>
      </c>
      <c r="X12" s="15">
        <v>2.8999999999999998E-3</v>
      </c>
      <c r="Y12" s="15">
        <v>6.7999999999999988E-3</v>
      </c>
      <c r="Z12" s="15">
        <v>0.93479999999999952</v>
      </c>
      <c r="AA12" s="15">
        <v>1.0599999999999997E-2</v>
      </c>
      <c r="AB12" s="15">
        <v>4.7000000000000011E-3</v>
      </c>
      <c r="AC12" s="20" t="s">
        <v>63</v>
      </c>
    </row>
    <row r="13" spans="1:29" ht="21">
      <c r="C13" s="8"/>
      <c r="D13" s="8" t="s">
        <v>64</v>
      </c>
      <c r="E13" s="15">
        <v>1.5000000000000002E-3</v>
      </c>
      <c r="F13" s="15">
        <v>1.3000000000000002E-3</v>
      </c>
      <c r="G13" s="15">
        <v>5.6999999999999993E-3</v>
      </c>
      <c r="H13" s="15">
        <v>2.1999999999999997E-3</v>
      </c>
      <c r="I13" s="15">
        <v>1.4000000000000002E-3</v>
      </c>
      <c r="J13" s="15">
        <v>1.2000000000000003E-3</v>
      </c>
      <c r="K13" s="15">
        <v>1.2000000000000003E-3</v>
      </c>
      <c r="L13" s="15">
        <v>1.6000000000000003E-3</v>
      </c>
      <c r="M13" s="15">
        <v>1.1000000000000003E-3</v>
      </c>
      <c r="N13" s="15">
        <v>4.0000000000000002E-4</v>
      </c>
      <c r="O13" s="15">
        <v>1.1000000000000001E-3</v>
      </c>
      <c r="P13" s="15">
        <v>4.0000000000000002E-4</v>
      </c>
      <c r="Q13" s="15">
        <v>8.0000000000000004E-4</v>
      </c>
      <c r="R13" s="15">
        <v>1E-3</v>
      </c>
      <c r="S13" s="15">
        <v>3.0000000000000003E-4</v>
      </c>
      <c r="T13" s="15">
        <v>1.5000000000000002E-3</v>
      </c>
      <c r="U13" s="15">
        <v>1.9000000000000004E-3</v>
      </c>
      <c r="V13" s="15">
        <v>1.9000000000000002E-3</v>
      </c>
      <c r="W13" s="15">
        <v>3.0999999999999999E-3</v>
      </c>
      <c r="X13" s="15">
        <v>1.3000000000000004E-3</v>
      </c>
      <c r="Y13" s="15">
        <v>1.0699999999999994E-2</v>
      </c>
      <c r="Z13" s="15">
        <v>0.94839999999999991</v>
      </c>
      <c r="AA13" s="15">
        <v>3.5000000000000001E-3</v>
      </c>
      <c r="AB13" s="15">
        <v>9.0000000000000019E-4</v>
      </c>
      <c r="AC13" s="20" t="s">
        <v>64</v>
      </c>
    </row>
    <row r="14" spans="1:29" ht="21">
      <c r="C14" s="8"/>
      <c r="D14" s="8"/>
      <c r="AC14" s="20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20" t="s">
        <v>69</v>
      </c>
    </row>
    <row r="16" spans="1:29" ht="21">
      <c r="C16" s="8"/>
      <c r="D16" s="8" t="s">
        <v>63</v>
      </c>
      <c r="E16" s="15">
        <v>2.0000000000000001E-4</v>
      </c>
      <c r="F16" s="15">
        <v>0</v>
      </c>
      <c r="G16" s="15">
        <v>0</v>
      </c>
      <c r="H16" s="15">
        <v>7.000000000000001E-4</v>
      </c>
      <c r="I16" s="15">
        <v>1.0000000000000002E-3</v>
      </c>
      <c r="J16" s="15">
        <v>1.1000000000000001E-3</v>
      </c>
      <c r="K16" s="15">
        <v>5.0000000000000001E-4</v>
      </c>
      <c r="L16" s="15">
        <v>3.0000000000000003E-4</v>
      </c>
      <c r="M16" s="15">
        <v>7.000000000000001E-4</v>
      </c>
      <c r="N16" s="15">
        <v>8.0000000000000015E-4</v>
      </c>
      <c r="O16" s="15">
        <v>8.0000000000000004E-4</v>
      </c>
      <c r="P16" s="15">
        <v>8.0000000000000004E-4</v>
      </c>
      <c r="Q16" s="15">
        <v>1.7000000000000001E-3</v>
      </c>
      <c r="R16" s="15">
        <v>6.2000000000000015E-3</v>
      </c>
      <c r="S16" s="15">
        <v>2.0199999999999996E-2</v>
      </c>
      <c r="T16" s="15">
        <v>1.8E-3</v>
      </c>
      <c r="U16" s="15">
        <v>3.899999999999999E-3</v>
      </c>
      <c r="V16" s="15">
        <v>5.1000000000000004E-3</v>
      </c>
      <c r="W16" s="15">
        <v>1.9000000000000002E-3</v>
      </c>
      <c r="X16" s="15">
        <v>3.0999999999999999E-3</v>
      </c>
      <c r="Y16" s="15">
        <v>7.6000000000000026E-3</v>
      </c>
      <c r="Z16" s="15">
        <v>0.91619999999999968</v>
      </c>
      <c r="AA16" s="15">
        <v>1.5599999999999998E-2</v>
      </c>
      <c r="AB16" s="15">
        <v>2.8999999999999998E-3</v>
      </c>
      <c r="AC16" s="20" t="s">
        <v>63</v>
      </c>
    </row>
    <row r="17" spans="3:29" ht="21">
      <c r="C17" s="8"/>
      <c r="D17" s="8" t="s">
        <v>64</v>
      </c>
      <c r="E17" s="15">
        <v>1.5E-3</v>
      </c>
      <c r="F17" s="15">
        <v>1.4000000000000002E-3</v>
      </c>
      <c r="G17" s="15">
        <v>3.2999999999999987E-3</v>
      </c>
      <c r="H17" s="15">
        <v>1.6000000000000003E-3</v>
      </c>
      <c r="I17" s="15">
        <v>1.6000000000000001E-3</v>
      </c>
      <c r="J17" s="15">
        <v>2E-3</v>
      </c>
      <c r="K17" s="15">
        <v>2.3E-3</v>
      </c>
      <c r="L17" s="15">
        <v>1.8000000000000002E-3</v>
      </c>
      <c r="M17" s="15">
        <v>5.0000000000000001E-4</v>
      </c>
      <c r="N17" s="15">
        <v>1.4000000000000002E-3</v>
      </c>
      <c r="O17" s="15">
        <v>7.000000000000001E-4</v>
      </c>
      <c r="P17" s="15">
        <v>2E-3</v>
      </c>
      <c r="Q17" s="15">
        <v>1.8000000000000002E-3</v>
      </c>
      <c r="R17" s="15">
        <v>1.1000000000000003E-3</v>
      </c>
      <c r="S17" s="15">
        <v>1.4000000000000002E-3</v>
      </c>
      <c r="T17" s="15">
        <v>1.2000000000000001E-3</v>
      </c>
      <c r="U17" s="15">
        <v>6.0000000000000006E-4</v>
      </c>
      <c r="V17" s="15">
        <v>1.4000000000000004E-3</v>
      </c>
      <c r="W17" s="15">
        <v>1.2000000000000001E-3</v>
      </c>
      <c r="X17" s="15">
        <v>3.0000000000000003E-4</v>
      </c>
      <c r="Y17" s="15">
        <v>1E-3</v>
      </c>
      <c r="Z17" s="15">
        <v>0.96020000000000005</v>
      </c>
      <c r="AA17" s="15">
        <v>2.3000000000000004E-3</v>
      </c>
      <c r="AB17" s="15">
        <v>5.0000000000000001E-4</v>
      </c>
      <c r="AC17" s="20" t="s">
        <v>64</v>
      </c>
    </row>
    <row r="18" spans="3:29" ht="21">
      <c r="C18" s="8"/>
      <c r="D18" s="8"/>
      <c r="AC18" s="20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20" t="s">
        <v>69</v>
      </c>
    </row>
    <row r="20" spans="3:29" ht="21">
      <c r="C20" s="8"/>
      <c r="D20" s="8" t="s">
        <v>63</v>
      </c>
      <c r="E20" s="15">
        <v>0</v>
      </c>
      <c r="F20" s="15">
        <v>1E-4</v>
      </c>
      <c r="G20" s="15">
        <v>0</v>
      </c>
      <c r="H20" s="15">
        <v>1E-4</v>
      </c>
      <c r="I20" s="15">
        <v>0</v>
      </c>
      <c r="J20" s="15">
        <v>1E-4</v>
      </c>
      <c r="K20" s="15">
        <v>1E-4</v>
      </c>
      <c r="L20" s="15">
        <v>2.0000000000000001E-4</v>
      </c>
      <c r="M20" s="15">
        <v>1E-4</v>
      </c>
      <c r="N20" s="15">
        <v>1E-4</v>
      </c>
      <c r="O20" s="15">
        <v>9.0000000000000008E-4</v>
      </c>
      <c r="P20" s="15">
        <v>2E-3</v>
      </c>
      <c r="Q20" s="15">
        <v>2.9999999999999996E-3</v>
      </c>
      <c r="R20" s="15">
        <v>6.6000000000000008E-3</v>
      </c>
      <c r="S20" s="15">
        <v>6.9999999999999999E-4</v>
      </c>
      <c r="T20" s="15">
        <v>5.9999999999999995E-4</v>
      </c>
      <c r="U20" s="15">
        <v>3.4999999999999996E-3</v>
      </c>
      <c r="V20" s="15">
        <v>2.6999999999999997E-3</v>
      </c>
      <c r="W20" s="15">
        <v>4.3E-3</v>
      </c>
      <c r="X20" s="15">
        <v>6.3000000000000009E-3</v>
      </c>
      <c r="Y20" s="15">
        <v>2.3E-3</v>
      </c>
      <c r="Z20" s="15">
        <v>0.95419999999999994</v>
      </c>
      <c r="AA20" s="15">
        <v>2.8999999999999998E-3</v>
      </c>
      <c r="AB20" s="15">
        <v>4.3E-3</v>
      </c>
      <c r="AC20" s="20" t="s">
        <v>63</v>
      </c>
    </row>
    <row r="21" spans="3:29" ht="21">
      <c r="C21" s="8"/>
      <c r="D21" s="8" t="s">
        <v>64</v>
      </c>
      <c r="E21" s="15">
        <v>1.4E-3</v>
      </c>
      <c r="F21" s="15">
        <v>1.2999999999999999E-3</v>
      </c>
      <c r="G21" s="15">
        <v>2E-3</v>
      </c>
      <c r="H21" s="15">
        <v>1.8E-3</v>
      </c>
      <c r="I21" s="15">
        <v>1.1000000000000001E-3</v>
      </c>
      <c r="J21" s="15">
        <v>1.6999999999999999E-3</v>
      </c>
      <c r="K21" s="15">
        <v>1.8000000000000002E-3</v>
      </c>
      <c r="L21" s="15">
        <v>1E-3</v>
      </c>
      <c r="M21" s="15">
        <v>1.8E-3</v>
      </c>
      <c r="N21" s="15">
        <v>1.5E-3</v>
      </c>
      <c r="O21" s="15">
        <v>5.0000000000000001E-4</v>
      </c>
      <c r="P21" s="15">
        <v>1.2999999999999999E-3</v>
      </c>
      <c r="Q21" s="15">
        <v>8.0000000000000004E-4</v>
      </c>
      <c r="R21" s="15">
        <v>1.2999999999999999E-3</v>
      </c>
      <c r="S21" s="15">
        <v>1.2000000000000001E-3</v>
      </c>
      <c r="T21" s="15">
        <v>5.9999999999999995E-4</v>
      </c>
      <c r="U21" s="15">
        <v>4.0000000000000002E-4</v>
      </c>
      <c r="V21" s="15">
        <v>8.0000000000000004E-4</v>
      </c>
      <c r="W21" s="15">
        <v>5.9999999999999995E-4</v>
      </c>
      <c r="X21" s="15">
        <v>7.000000000000001E-4</v>
      </c>
      <c r="Y21" s="15">
        <v>8.0000000000000015E-4</v>
      </c>
      <c r="Z21" s="15">
        <v>0.97009999999999996</v>
      </c>
      <c r="AA21" s="15">
        <v>3.0000000000000003E-4</v>
      </c>
      <c r="AB21" s="15">
        <v>3.0000000000000003E-4</v>
      </c>
      <c r="AC21" s="20" t="s">
        <v>64</v>
      </c>
    </row>
    <row r="22" spans="3:29" ht="21">
      <c r="C22" s="8"/>
      <c r="D22" s="8"/>
      <c r="AC22" s="20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20" t="s">
        <v>69</v>
      </c>
    </row>
    <row r="24" spans="3:29" ht="21">
      <c r="C24" s="8"/>
      <c r="D24" s="8" t="s">
        <v>63</v>
      </c>
      <c r="E24" s="15">
        <v>3.0000000000000003E-4</v>
      </c>
      <c r="F24" s="15">
        <v>5.0000000000000001E-4</v>
      </c>
      <c r="G24" s="15">
        <v>2.0000000000000001E-4</v>
      </c>
      <c r="H24" s="15">
        <v>2.3000000000000004E-3</v>
      </c>
      <c r="I24" s="15">
        <v>1.2000000000000001E-3</v>
      </c>
      <c r="J24" s="15">
        <v>1.2000000000000001E-3</v>
      </c>
      <c r="K24" s="15">
        <v>1.0000000000000002E-3</v>
      </c>
      <c r="L24" s="15">
        <v>1.5000000000000002E-3</v>
      </c>
      <c r="M24" s="15">
        <v>1.9000000000000004E-3</v>
      </c>
      <c r="N24" s="15">
        <v>1.9000000000000004E-3</v>
      </c>
      <c r="O24" s="15">
        <v>3.2999999999999991E-3</v>
      </c>
      <c r="P24" s="15">
        <v>1.1000000000000001E-3</v>
      </c>
      <c r="Q24" s="15">
        <v>3.099999999999999E-3</v>
      </c>
      <c r="R24" s="15">
        <v>1.2000000000000001E-3</v>
      </c>
      <c r="S24" s="15">
        <v>4.6000000000000008E-3</v>
      </c>
      <c r="T24" s="15">
        <v>1.2000000000000003E-3</v>
      </c>
      <c r="U24" s="15">
        <v>5.8000000000000005E-3</v>
      </c>
      <c r="V24" s="15">
        <v>5.9000000000000016E-3</v>
      </c>
      <c r="W24" s="15">
        <v>7.2000000000000007E-3</v>
      </c>
      <c r="X24" s="15">
        <v>2.6999999999999988E-3</v>
      </c>
      <c r="Y24" s="15">
        <v>2.2199999999999991E-2</v>
      </c>
      <c r="Z24" s="15">
        <v>0.91079999999999983</v>
      </c>
      <c r="AA24" s="15">
        <v>7.4000000000000012E-3</v>
      </c>
      <c r="AB24" s="15">
        <v>3.3999999999999994E-3</v>
      </c>
      <c r="AC24" s="20" t="s">
        <v>63</v>
      </c>
    </row>
    <row r="25" spans="3:29" ht="21">
      <c r="C25" s="8"/>
      <c r="D25" s="8" t="s">
        <v>64</v>
      </c>
      <c r="E25" s="15">
        <v>2.9999999999999996E-3</v>
      </c>
      <c r="F25" s="15">
        <v>2.5000000000000001E-3</v>
      </c>
      <c r="G25" s="15">
        <v>4.7999999999999996E-3</v>
      </c>
      <c r="H25" s="15">
        <v>2.6999999999999997E-3</v>
      </c>
      <c r="I25" s="15">
        <v>2.3000000000000004E-3</v>
      </c>
      <c r="J25" s="15">
        <v>3.4000000000000002E-3</v>
      </c>
      <c r="K25" s="15">
        <v>1.1000000000000001E-3</v>
      </c>
      <c r="L25" s="15">
        <v>4.000000000000001E-3</v>
      </c>
      <c r="M25" s="15">
        <v>5.7000000000000019E-3</v>
      </c>
      <c r="N25" s="15">
        <v>1.2000000000000001E-3</v>
      </c>
      <c r="O25" s="15">
        <v>2.7999999999999995E-3</v>
      </c>
      <c r="P25" s="15">
        <v>2.6999999999999997E-3</v>
      </c>
      <c r="Q25" s="15">
        <v>1.5000000000000002E-3</v>
      </c>
      <c r="R25" s="15">
        <v>3.1999999999999997E-3</v>
      </c>
      <c r="S25" s="15">
        <v>1.9000000000000002E-3</v>
      </c>
      <c r="T25" s="15">
        <v>2.3999999999999998E-3</v>
      </c>
      <c r="U25" s="15">
        <v>1.9000000000000004E-3</v>
      </c>
      <c r="V25" s="15">
        <v>8.0000000000000015E-4</v>
      </c>
      <c r="W25" s="15">
        <v>1.9000000000000002E-3</v>
      </c>
      <c r="X25" s="15">
        <v>1.2000000000000001E-3</v>
      </c>
      <c r="Y25" s="15">
        <v>8.0999999999999978E-3</v>
      </c>
      <c r="Z25" s="15">
        <v>0.93099999999999972</v>
      </c>
      <c r="AA25" s="15">
        <v>1.6000000000000001E-3</v>
      </c>
      <c r="AB25" s="15">
        <v>4.0000000000000002E-4</v>
      </c>
      <c r="AC25" s="20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CB38-6061-C148-BEB6-E241A8F9B64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4</v>
      </c>
      <c r="B2" s="35" t="s">
        <v>42</v>
      </c>
      <c r="C2" t="s">
        <v>13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0</v>
      </c>
    </row>
    <row r="4" spans="1:29" ht="21">
      <c r="C4" s="8"/>
      <c r="D4" s="8" t="s">
        <v>63</v>
      </c>
      <c r="E4" s="15">
        <v>1.72E-3</v>
      </c>
      <c r="F4" s="15">
        <v>6.2E-4</v>
      </c>
      <c r="G4" s="15">
        <v>0</v>
      </c>
      <c r="H4" s="15">
        <v>1.6000000000000001E-3</v>
      </c>
      <c r="I4" s="15">
        <v>8.9999999999999998E-4</v>
      </c>
      <c r="J4" s="15">
        <v>1.6000000000000001E-3</v>
      </c>
      <c r="K4" s="15">
        <v>1.8600000000000001E-3</v>
      </c>
      <c r="L4" s="15">
        <v>1.2999999999999999E-3</v>
      </c>
      <c r="M4" s="15">
        <v>1.2399999999999998E-3</v>
      </c>
      <c r="N4" s="15">
        <v>7.5999999999999993E-4</v>
      </c>
      <c r="O4" s="15">
        <v>3.8000000000000002E-4</v>
      </c>
      <c r="P4" s="15">
        <v>1.1999999999999999E-3</v>
      </c>
      <c r="Q4" s="15">
        <v>8.7999999999999992E-4</v>
      </c>
      <c r="R4" s="15">
        <v>1.4799999999999998E-3</v>
      </c>
      <c r="S4" s="15">
        <v>6.6E-4</v>
      </c>
      <c r="T4" s="15">
        <v>4.3999999999999996E-4</v>
      </c>
      <c r="U4" s="15">
        <v>1.2399999999999998E-3</v>
      </c>
      <c r="V4" s="15">
        <v>1.0800000000000002E-3</v>
      </c>
      <c r="W4" s="15">
        <v>1.0999999999999998E-3</v>
      </c>
      <c r="X4" s="15">
        <v>7.7999999999999999E-4</v>
      </c>
      <c r="Y4" s="15">
        <v>1.5600000000000002E-3</v>
      </c>
      <c r="Z4" s="15">
        <v>0.97049999999999981</v>
      </c>
      <c r="AA4" s="15">
        <v>3.9000000000000003E-3</v>
      </c>
      <c r="AB4" s="15">
        <v>1.64E-3</v>
      </c>
      <c r="AC4" s="4" t="s">
        <v>63</v>
      </c>
    </row>
    <row r="5" spans="1:29" ht="21">
      <c r="C5" s="8"/>
      <c r="D5" s="8" t="s">
        <v>64</v>
      </c>
      <c r="E5" s="15">
        <v>1.32E-3</v>
      </c>
      <c r="F5" s="15">
        <v>1.5E-3</v>
      </c>
      <c r="G5" s="15">
        <v>3.7200000000000006E-3</v>
      </c>
      <c r="H5" s="15">
        <v>1.3999999999999998E-3</v>
      </c>
      <c r="I5" s="15">
        <v>1.48E-3</v>
      </c>
      <c r="J5" s="15">
        <v>4.1999999999999996E-4</v>
      </c>
      <c r="K5" s="15">
        <v>5.399999999999999E-4</v>
      </c>
      <c r="L5" s="15">
        <v>5.9999999999999995E-5</v>
      </c>
      <c r="M5" s="15">
        <v>1.3799999999999997E-3</v>
      </c>
      <c r="N5" s="15">
        <v>4.3999999999999996E-4</v>
      </c>
      <c r="O5" s="15">
        <v>1.6999999999999999E-3</v>
      </c>
      <c r="P5" s="15">
        <v>7.2000000000000015E-4</v>
      </c>
      <c r="Q5" s="15">
        <v>4.2000000000000002E-4</v>
      </c>
      <c r="R5" s="15">
        <v>9.0000000000000008E-4</v>
      </c>
      <c r="S5" s="15">
        <v>2.0799999999999998E-3</v>
      </c>
      <c r="T5" s="15">
        <v>1.3799999999999997E-3</v>
      </c>
      <c r="U5" s="15">
        <v>1.06E-3</v>
      </c>
      <c r="V5" s="15">
        <v>8.7999999999999992E-4</v>
      </c>
      <c r="W5" s="15">
        <v>1.2000000000000001E-3</v>
      </c>
      <c r="X5" s="15">
        <v>8.1999999999999998E-4</v>
      </c>
      <c r="Y5" s="15">
        <v>2.66E-3</v>
      </c>
      <c r="Z5" s="15">
        <v>0.96963999999999995</v>
      </c>
      <c r="AA5" s="15">
        <v>1.3799999999999999E-3</v>
      </c>
      <c r="AB5" s="15">
        <v>1.4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0</v>
      </c>
    </row>
    <row r="8" spans="1:29" ht="21">
      <c r="C8" s="8"/>
      <c r="D8" s="8" t="s">
        <v>63</v>
      </c>
      <c r="E8" s="15">
        <v>7.9999999999999993E-4</v>
      </c>
      <c r="F8" s="15">
        <v>0</v>
      </c>
      <c r="G8" s="15">
        <v>0</v>
      </c>
      <c r="H8" s="15">
        <v>7.9999999999999993E-4</v>
      </c>
      <c r="I8" s="15">
        <v>1.2000000000000001E-3</v>
      </c>
      <c r="J8" s="15">
        <v>5.0000000000000001E-4</v>
      </c>
      <c r="K8" s="15">
        <v>1E-3</v>
      </c>
      <c r="L8" s="15">
        <v>1E-3</v>
      </c>
      <c r="M8" s="15">
        <v>6.9999999999999999E-4</v>
      </c>
      <c r="N8" s="15">
        <v>5.0000000000000001E-4</v>
      </c>
      <c r="O8" s="15">
        <v>0</v>
      </c>
      <c r="P8" s="15">
        <v>8.0000000000000004E-4</v>
      </c>
      <c r="Q8" s="15">
        <v>5.0000000000000001E-4</v>
      </c>
      <c r="R8" s="15">
        <v>2.0000000000000001E-4</v>
      </c>
      <c r="S8" s="15">
        <v>0</v>
      </c>
      <c r="T8" s="15">
        <v>2.0000000000000001E-4</v>
      </c>
      <c r="U8" s="15">
        <v>5.0000000000000001E-4</v>
      </c>
      <c r="V8" s="15">
        <v>4.0000000000000002E-4</v>
      </c>
      <c r="W8" s="15">
        <v>1.4999999999999998E-3</v>
      </c>
      <c r="X8" s="15">
        <v>6.0000000000000006E-4</v>
      </c>
      <c r="Y8" s="15">
        <v>1.4E-3</v>
      </c>
      <c r="Z8" s="15">
        <v>0.98429999999999973</v>
      </c>
      <c r="AA8" s="15">
        <v>1.9E-3</v>
      </c>
      <c r="AB8" s="15">
        <v>2E-3</v>
      </c>
      <c r="AC8" s="4" t="s">
        <v>63</v>
      </c>
    </row>
    <row r="9" spans="1:29" ht="21">
      <c r="C9" s="8"/>
      <c r="D9" s="8" t="s">
        <v>64</v>
      </c>
      <c r="E9" s="15">
        <v>1.1000000000000001E-3</v>
      </c>
      <c r="F9" s="15">
        <v>8.0000000000000004E-4</v>
      </c>
      <c r="G9" s="15">
        <v>3.0999999999999999E-3</v>
      </c>
      <c r="H9" s="15">
        <v>5.0000000000000001E-4</v>
      </c>
      <c r="I9" s="15">
        <v>5.0000000000000001E-4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2.0000000000000001E-4</v>
      </c>
      <c r="P9" s="15">
        <v>5.0000000000000001E-4</v>
      </c>
      <c r="Q9" s="15">
        <v>5.0000000000000001E-4</v>
      </c>
      <c r="R9" s="15">
        <v>4.0000000000000002E-4</v>
      </c>
      <c r="S9" s="15">
        <v>5.0000000000000001E-4</v>
      </c>
      <c r="T9" s="15">
        <v>0</v>
      </c>
      <c r="U9" s="15">
        <v>0</v>
      </c>
      <c r="V9" s="15">
        <v>4.0000000000000002E-4</v>
      </c>
      <c r="W9" s="15">
        <v>7.9999999999999993E-4</v>
      </c>
      <c r="X9" s="15">
        <v>4.0000000000000002E-4</v>
      </c>
      <c r="Y9" s="15">
        <v>1.2999999999999999E-3</v>
      </c>
      <c r="Z9" s="15">
        <v>0.98949999999999971</v>
      </c>
      <c r="AA9" s="15">
        <v>2.9999999999999997E-4</v>
      </c>
      <c r="AB9" s="15">
        <v>2.9999999999999997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0</v>
      </c>
    </row>
    <row r="12" spans="1:29" ht="21">
      <c r="C12" s="8"/>
      <c r="D12" s="8" t="s">
        <v>63</v>
      </c>
      <c r="E12" s="15">
        <v>4.5999999999999999E-3</v>
      </c>
      <c r="F12" s="15">
        <v>2.2000000000000001E-3</v>
      </c>
      <c r="G12" s="15">
        <v>0</v>
      </c>
      <c r="H12" s="15">
        <v>5.9999999999999995E-4</v>
      </c>
      <c r="I12" s="15">
        <v>0</v>
      </c>
      <c r="J12" s="15">
        <v>1.1000000000000001E-3</v>
      </c>
      <c r="K12" s="15">
        <v>4.5999999999999999E-3</v>
      </c>
      <c r="L12" s="15">
        <v>0</v>
      </c>
      <c r="M12" s="15">
        <v>5.9999999999999995E-4</v>
      </c>
      <c r="N12" s="15">
        <v>5.9999999999999995E-4</v>
      </c>
      <c r="O12" s="15">
        <v>0</v>
      </c>
      <c r="P12" s="15">
        <v>5.9999999999999995E-4</v>
      </c>
      <c r="Q12" s="15">
        <v>1.1999999999999999E-3</v>
      </c>
      <c r="R12" s="15">
        <v>0</v>
      </c>
      <c r="S12" s="15">
        <v>5.9999999999999995E-4</v>
      </c>
      <c r="T12" s="15">
        <v>5.9999999999999995E-4</v>
      </c>
      <c r="U12" s="15">
        <v>5.9999999999999995E-4</v>
      </c>
      <c r="V12" s="15">
        <v>0</v>
      </c>
      <c r="W12" s="15">
        <v>1.1000000000000001E-3</v>
      </c>
      <c r="X12" s="15">
        <v>2.8999999999999998E-3</v>
      </c>
      <c r="Y12" s="15">
        <v>1.1000000000000001E-3</v>
      </c>
      <c r="Z12" s="15">
        <v>0.97070000000000012</v>
      </c>
      <c r="AA12" s="15">
        <v>6.3E-3</v>
      </c>
      <c r="AB12" s="15">
        <v>5.9999999999999995E-4</v>
      </c>
      <c r="AC12" s="4" t="s">
        <v>63</v>
      </c>
    </row>
    <row r="13" spans="1:29" ht="21">
      <c r="C13" s="8"/>
      <c r="D13" s="8" t="s">
        <v>64</v>
      </c>
      <c r="E13" s="15">
        <v>1.1999999999999999E-3</v>
      </c>
      <c r="F13" s="15">
        <v>0</v>
      </c>
      <c r="G13" s="15">
        <v>7.4000000000000003E-3</v>
      </c>
      <c r="H13" s="15">
        <v>1.1999999999999999E-3</v>
      </c>
      <c r="I13" s="15">
        <v>5.9999999999999995E-4</v>
      </c>
      <c r="J13" s="15">
        <v>0</v>
      </c>
      <c r="K13" s="15">
        <v>5.9999999999999995E-4</v>
      </c>
      <c r="L13" s="15">
        <v>0</v>
      </c>
      <c r="M13" s="15">
        <v>0</v>
      </c>
      <c r="N13" s="15">
        <v>0</v>
      </c>
      <c r="O13" s="15">
        <v>3.4000000000000002E-3</v>
      </c>
      <c r="P13" s="15">
        <v>0</v>
      </c>
      <c r="Q13" s="15">
        <v>0</v>
      </c>
      <c r="R13" s="15">
        <v>1.1999999999999999E-3</v>
      </c>
      <c r="S13" s="15">
        <v>4.0000000000000001E-3</v>
      </c>
      <c r="T13" s="15">
        <v>1.7000000000000001E-3</v>
      </c>
      <c r="U13" s="15">
        <v>2.3E-3</v>
      </c>
      <c r="V13" s="15">
        <v>1.1000000000000001E-3</v>
      </c>
      <c r="W13" s="15">
        <v>2.3E-3</v>
      </c>
      <c r="X13" s="15">
        <v>0</v>
      </c>
      <c r="Y13" s="15">
        <v>2.8E-3</v>
      </c>
      <c r="Z13" s="15">
        <v>0.96510000000000007</v>
      </c>
      <c r="AA13" s="15">
        <v>5.1000000000000004E-3</v>
      </c>
      <c r="AB13" s="15">
        <v>5.9999999999999995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0</v>
      </c>
    </row>
    <row r="16" spans="1:29" ht="21">
      <c r="C16" s="8"/>
      <c r="D16" s="8" t="s">
        <v>63</v>
      </c>
      <c r="E16" s="15">
        <v>2.1999999999999997E-3</v>
      </c>
      <c r="F16" s="15">
        <v>0</v>
      </c>
      <c r="G16" s="15">
        <v>0</v>
      </c>
      <c r="H16" s="15">
        <v>1.7000000000000001E-3</v>
      </c>
      <c r="I16" s="15">
        <v>2.2000000000000001E-3</v>
      </c>
      <c r="J16" s="15">
        <v>2.2000000000000001E-3</v>
      </c>
      <c r="K16" s="15">
        <v>1.2999999999999999E-3</v>
      </c>
      <c r="L16" s="15">
        <v>3.4999999999999996E-3</v>
      </c>
      <c r="M16" s="15">
        <v>1.6999999999999999E-3</v>
      </c>
      <c r="N16" s="15">
        <v>2.0999999999999999E-3</v>
      </c>
      <c r="O16" s="15">
        <v>4.0000000000000002E-4</v>
      </c>
      <c r="P16" s="15">
        <v>1.6999999999999999E-3</v>
      </c>
      <c r="Q16" s="15">
        <v>1.6999999999999999E-3</v>
      </c>
      <c r="R16" s="15">
        <v>3.4999999999999996E-3</v>
      </c>
      <c r="S16" s="15">
        <v>8.0000000000000004E-4</v>
      </c>
      <c r="T16" s="15">
        <v>4.0000000000000002E-4</v>
      </c>
      <c r="U16" s="15">
        <v>1.6999999999999999E-3</v>
      </c>
      <c r="V16" s="15">
        <v>1.2000000000000001E-3</v>
      </c>
      <c r="W16" s="15">
        <v>4.0000000000000002E-4</v>
      </c>
      <c r="X16" s="15">
        <v>0</v>
      </c>
      <c r="Y16" s="15">
        <v>2.5000000000000001E-3</v>
      </c>
      <c r="Z16" s="15">
        <v>0.95599999999999974</v>
      </c>
      <c r="AA16" s="15">
        <v>6.0000000000000001E-3</v>
      </c>
      <c r="AB16" s="15">
        <v>2.0999999999999999E-3</v>
      </c>
      <c r="AC16" s="4" t="s">
        <v>63</v>
      </c>
    </row>
    <row r="17" spans="3:29" ht="21">
      <c r="C17" s="8"/>
      <c r="D17" s="8" t="s">
        <v>64</v>
      </c>
      <c r="E17" s="15">
        <v>1.2999999999999999E-3</v>
      </c>
      <c r="F17" s="15">
        <v>2.6000000000000003E-3</v>
      </c>
      <c r="G17" s="15">
        <v>2.5000000000000001E-3</v>
      </c>
      <c r="H17" s="15">
        <v>2.5999999999999999E-3</v>
      </c>
      <c r="I17" s="15">
        <v>3.0000000000000001E-3</v>
      </c>
      <c r="J17" s="15">
        <v>4.0000000000000002E-4</v>
      </c>
      <c r="K17" s="15">
        <v>1.8E-3</v>
      </c>
      <c r="L17" s="15">
        <v>0</v>
      </c>
      <c r="M17" s="15">
        <v>8.9999999999999998E-4</v>
      </c>
      <c r="N17" s="15">
        <v>0</v>
      </c>
      <c r="O17" s="15">
        <v>4.0000000000000002E-4</v>
      </c>
      <c r="P17" s="15">
        <v>1.2000000000000001E-3</v>
      </c>
      <c r="Q17" s="15">
        <v>8.0000000000000004E-4</v>
      </c>
      <c r="R17" s="15">
        <v>8.0000000000000004E-4</v>
      </c>
      <c r="S17" s="15">
        <v>1.2000000000000001E-3</v>
      </c>
      <c r="T17" s="15">
        <v>2.5000000000000001E-3</v>
      </c>
      <c r="U17" s="15">
        <v>8.0000000000000004E-4</v>
      </c>
      <c r="V17" s="15">
        <v>2.2000000000000001E-3</v>
      </c>
      <c r="W17" s="15">
        <v>2.5999999999999999E-3</v>
      </c>
      <c r="X17" s="15">
        <v>1.6999999999999999E-3</v>
      </c>
      <c r="Y17" s="15">
        <v>2.5999999999999999E-3</v>
      </c>
      <c r="Z17" s="15">
        <v>0.96169999999999989</v>
      </c>
      <c r="AA17" s="15">
        <v>8.0000000000000004E-4</v>
      </c>
      <c r="AB17" s="15">
        <v>8.9999999999999998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0</v>
      </c>
    </row>
    <row r="20" spans="3:29" ht="21">
      <c r="C20" s="8"/>
      <c r="D20" s="8" t="s">
        <v>63</v>
      </c>
      <c r="E20" s="15">
        <v>5.9999999999999995E-4</v>
      </c>
      <c r="F20" s="15">
        <v>8.9999999999999998E-4</v>
      </c>
      <c r="G20" s="15">
        <v>0</v>
      </c>
      <c r="H20" s="15">
        <v>2.9999999999999997E-4</v>
      </c>
      <c r="I20" s="15">
        <v>2.9999999999999997E-4</v>
      </c>
      <c r="J20" s="15">
        <v>2.0999999999999999E-3</v>
      </c>
      <c r="K20" s="15">
        <v>2.9999999999999997E-4</v>
      </c>
      <c r="L20" s="15">
        <v>1.1999999999999999E-3</v>
      </c>
      <c r="M20" s="15">
        <v>2.9999999999999997E-4</v>
      </c>
      <c r="N20" s="15">
        <v>5.9999999999999995E-4</v>
      </c>
      <c r="O20" s="15">
        <v>2.9999999999999997E-4</v>
      </c>
      <c r="P20" s="15">
        <v>2.0999999999999999E-3</v>
      </c>
      <c r="Q20" s="15">
        <v>5.9999999999999995E-4</v>
      </c>
      <c r="R20" s="15">
        <v>1.1999999999999999E-3</v>
      </c>
      <c r="S20" s="15">
        <v>1.5E-3</v>
      </c>
      <c r="T20" s="15">
        <v>5.9999999999999995E-4</v>
      </c>
      <c r="U20" s="15">
        <v>8.9999999999999998E-4</v>
      </c>
      <c r="V20" s="15">
        <v>0</v>
      </c>
      <c r="W20" s="15">
        <v>0</v>
      </c>
      <c r="X20" s="15">
        <v>0</v>
      </c>
      <c r="Y20" s="15">
        <v>2.9999999999999997E-4</v>
      </c>
      <c r="Z20" s="15">
        <v>0.98080000000000001</v>
      </c>
      <c r="AA20" s="15">
        <v>2.9999999999999997E-4</v>
      </c>
      <c r="AB20" s="15">
        <v>2.6999999999999997E-3</v>
      </c>
      <c r="AC20" s="4" t="s">
        <v>63</v>
      </c>
    </row>
    <row r="21" spans="3:29" ht="21">
      <c r="C21" s="8"/>
      <c r="D21" s="8" t="s">
        <v>64</v>
      </c>
      <c r="E21" s="15">
        <v>8.9999999999999998E-4</v>
      </c>
      <c r="F21" s="15">
        <v>3.3E-3</v>
      </c>
      <c r="G21" s="15">
        <v>4.7999999999999996E-3</v>
      </c>
      <c r="H21" s="15">
        <v>5.9999999999999995E-4</v>
      </c>
      <c r="I21" s="15">
        <v>2.0999999999999999E-3</v>
      </c>
      <c r="J21" s="15">
        <v>0</v>
      </c>
      <c r="K21" s="15">
        <v>2.9999999999999997E-4</v>
      </c>
      <c r="L21" s="15">
        <v>2.9999999999999997E-4</v>
      </c>
      <c r="M21" s="15">
        <v>8.9999999999999998E-4</v>
      </c>
      <c r="N21" s="15">
        <v>5.9999999999999995E-4</v>
      </c>
      <c r="O21" s="15">
        <v>0</v>
      </c>
      <c r="P21" s="15">
        <v>1.4999999999999998E-3</v>
      </c>
      <c r="Q21" s="15">
        <v>0</v>
      </c>
      <c r="R21" s="15">
        <v>0</v>
      </c>
      <c r="S21" s="15">
        <v>5.9999999999999995E-4</v>
      </c>
      <c r="T21" s="15">
        <v>1.5E-3</v>
      </c>
      <c r="U21" s="15">
        <v>5.9999999999999995E-4</v>
      </c>
      <c r="V21" s="15">
        <v>2.9999999999999997E-4</v>
      </c>
      <c r="W21" s="15">
        <v>2.9999999999999997E-4</v>
      </c>
      <c r="X21" s="15">
        <v>2.9999999999999997E-4</v>
      </c>
      <c r="Y21" s="15">
        <v>4.4999999999999997E-3</v>
      </c>
      <c r="Z21" s="15">
        <v>0.97240000000000004</v>
      </c>
      <c r="AA21" s="15">
        <v>2.9999999999999997E-4</v>
      </c>
      <c r="AB21" s="15">
        <v>1.8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0</v>
      </c>
    </row>
    <row r="24" spans="3:29" ht="21">
      <c r="C24" s="8"/>
      <c r="D24" s="8" t="s">
        <v>63</v>
      </c>
      <c r="E24" s="15">
        <v>4.0000000000000002E-4</v>
      </c>
      <c r="F24" s="15">
        <v>0</v>
      </c>
      <c r="G24" s="15">
        <v>0</v>
      </c>
      <c r="H24" s="15">
        <v>4.6000000000000008E-3</v>
      </c>
      <c r="I24" s="15">
        <v>8.0000000000000004E-4</v>
      </c>
      <c r="J24" s="15">
        <v>2.0999999999999999E-3</v>
      </c>
      <c r="K24" s="15">
        <v>2.0999999999999999E-3</v>
      </c>
      <c r="L24" s="15">
        <v>8.0000000000000004E-4</v>
      </c>
      <c r="M24" s="15">
        <v>2.8999999999999998E-3</v>
      </c>
      <c r="N24" s="15">
        <v>0</v>
      </c>
      <c r="O24" s="15">
        <v>1.2000000000000001E-3</v>
      </c>
      <c r="P24" s="15">
        <v>8.0000000000000004E-4</v>
      </c>
      <c r="Q24" s="15">
        <v>4.0000000000000002E-4</v>
      </c>
      <c r="R24" s="15">
        <v>2.5000000000000001E-3</v>
      </c>
      <c r="S24" s="15">
        <v>4.0000000000000002E-4</v>
      </c>
      <c r="T24" s="15">
        <v>4.0000000000000002E-4</v>
      </c>
      <c r="U24" s="15">
        <v>2.5000000000000001E-3</v>
      </c>
      <c r="V24" s="15">
        <v>3.8E-3</v>
      </c>
      <c r="W24" s="15">
        <v>2.5000000000000001E-3</v>
      </c>
      <c r="X24" s="15">
        <v>4.0000000000000002E-4</v>
      </c>
      <c r="Y24" s="15">
        <v>2.5000000000000001E-3</v>
      </c>
      <c r="Z24" s="15">
        <v>0.96069999999999989</v>
      </c>
      <c r="AA24" s="15">
        <v>5.0000000000000001E-3</v>
      </c>
      <c r="AB24" s="15">
        <v>8.0000000000000004E-4</v>
      </c>
      <c r="AC24" s="4" t="s">
        <v>63</v>
      </c>
    </row>
    <row r="25" spans="3:29" ht="21">
      <c r="C25" s="8"/>
      <c r="D25" s="8" t="s">
        <v>64</v>
      </c>
      <c r="E25" s="15">
        <v>2.0999999999999999E-3</v>
      </c>
      <c r="F25" s="15">
        <v>8.0000000000000004E-4</v>
      </c>
      <c r="G25" s="15">
        <v>8.0000000000000004E-4</v>
      </c>
      <c r="H25" s="15">
        <v>2.0999999999999999E-3</v>
      </c>
      <c r="I25" s="15">
        <v>1.2000000000000001E-3</v>
      </c>
      <c r="J25" s="15">
        <v>1.6999999999999999E-3</v>
      </c>
      <c r="K25" s="15">
        <v>0</v>
      </c>
      <c r="L25" s="15">
        <v>0</v>
      </c>
      <c r="M25" s="15">
        <v>5.1000000000000004E-3</v>
      </c>
      <c r="N25" s="15">
        <v>1.6000000000000001E-3</v>
      </c>
      <c r="O25" s="15">
        <v>4.5000000000000005E-3</v>
      </c>
      <c r="P25" s="15">
        <v>4.0000000000000002E-4</v>
      </c>
      <c r="Q25" s="15">
        <v>8.0000000000000004E-4</v>
      </c>
      <c r="R25" s="15">
        <v>2.0999999999999999E-3</v>
      </c>
      <c r="S25" s="15">
        <v>4.1000000000000003E-3</v>
      </c>
      <c r="T25" s="15">
        <v>1.2000000000000001E-3</v>
      </c>
      <c r="U25" s="15">
        <v>1.6000000000000001E-3</v>
      </c>
      <c r="V25" s="15">
        <v>4.0000000000000002E-4</v>
      </c>
      <c r="W25" s="15">
        <v>0</v>
      </c>
      <c r="X25" s="15">
        <v>1.6999999999999999E-3</v>
      </c>
      <c r="Y25" s="15">
        <v>2.0999999999999999E-3</v>
      </c>
      <c r="Z25" s="15">
        <v>0.95949999999999991</v>
      </c>
      <c r="AA25" s="15">
        <v>4.0000000000000002E-4</v>
      </c>
      <c r="AB25" s="15">
        <v>3.3999999999999998E-3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3EF89-AD04-A041-9CE8-099464718084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2.332031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2</v>
      </c>
      <c r="B2" s="35" t="s">
        <v>42</v>
      </c>
      <c r="C2" t="s">
        <v>1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1</v>
      </c>
    </row>
    <row r="4" spans="1:29" ht="21">
      <c r="C4" s="8"/>
      <c r="D4" s="8" t="s">
        <v>63</v>
      </c>
      <c r="E4" s="15">
        <v>2.0600000000000006E-3</v>
      </c>
      <c r="F4" s="15">
        <v>1.7000000000000003E-3</v>
      </c>
      <c r="G4" s="15">
        <v>5.8000000000000022E-4</v>
      </c>
      <c r="H4" s="15">
        <v>2.1200000000000004E-3</v>
      </c>
      <c r="I4" s="15">
        <v>9.6000000000000013E-4</v>
      </c>
      <c r="J4" s="15">
        <v>5.6000000000000006E-4</v>
      </c>
      <c r="K4" s="15">
        <v>1.3400000000000007E-3</v>
      </c>
      <c r="L4" s="15">
        <v>1.6000000000000003E-3</v>
      </c>
      <c r="M4" s="15">
        <v>7.2000000000000037E-4</v>
      </c>
      <c r="N4" s="15">
        <v>1.4600000000000008E-3</v>
      </c>
      <c r="O4" s="15">
        <v>1.7200000000000006E-3</v>
      </c>
      <c r="P4" s="15">
        <v>1.6400000000000008E-3</v>
      </c>
      <c r="Q4" s="15">
        <v>1.8800000000000006E-3</v>
      </c>
      <c r="R4" s="15">
        <v>1.5200000000000007E-3</v>
      </c>
      <c r="S4" s="15">
        <v>1.3800000000000004E-3</v>
      </c>
      <c r="T4" s="15">
        <v>3.2000000000000003E-4</v>
      </c>
      <c r="U4" s="15">
        <v>1.1800000000000003E-3</v>
      </c>
      <c r="V4" s="15">
        <v>1.3000000000000006E-3</v>
      </c>
      <c r="W4" s="15">
        <v>1.0200000000000005E-3</v>
      </c>
      <c r="X4" s="15">
        <v>2.1600000000000005E-3</v>
      </c>
      <c r="Y4" s="15">
        <v>2.6000000000000012E-3</v>
      </c>
      <c r="Z4" s="15">
        <v>0.95282</v>
      </c>
      <c r="AA4" s="15">
        <v>8.819999999999991E-3</v>
      </c>
      <c r="AB4" s="15">
        <v>3.6600000000000014E-3</v>
      </c>
      <c r="AC4" s="4" t="s">
        <v>63</v>
      </c>
    </row>
    <row r="5" spans="1:29" ht="21">
      <c r="C5" s="8"/>
      <c r="D5" s="8" t="s">
        <v>64</v>
      </c>
      <c r="E5" s="15">
        <v>2.7400000000000011E-3</v>
      </c>
      <c r="F5" s="15">
        <v>2.9000000000000007E-3</v>
      </c>
      <c r="G5" s="15">
        <v>1.8379999999999997E-2</v>
      </c>
      <c r="H5" s="15">
        <v>2.360000000000001E-3</v>
      </c>
      <c r="I5" s="15">
        <v>3.7600000000000012E-3</v>
      </c>
      <c r="J5" s="15">
        <v>1.5000000000000009E-3</v>
      </c>
      <c r="K5" s="15">
        <v>1.6800000000000009E-3</v>
      </c>
      <c r="L5" s="15">
        <v>7.8000000000000009E-4</v>
      </c>
      <c r="M5" s="15">
        <v>9.4000000000000019E-4</v>
      </c>
      <c r="N5" s="15">
        <v>9.800000000000004E-4</v>
      </c>
      <c r="O5" s="15">
        <v>1.8400000000000003E-3</v>
      </c>
      <c r="P5" s="15">
        <v>1.6000000000000001E-3</v>
      </c>
      <c r="Q5" s="15">
        <v>2.4000000000000002E-3</v>
      </c>
      <c r="R5" s="15">
        <v>3.3400000000000005E-3</v>
      </c>
      <c r="S5" s="15">
        <v>2.7200000000000002E-3</v>
      </c>
      <c r="T5" s="15">
        <v>3.2400000000000016E-3</v>
      </c>
      <c r="U5" s="15">
        <v>9.4000000000000051E-4</v>
      </c>
      <c r="V5" s="15">
        <v>1.3600000000000003E-3</v>
      </c>
      <c r="W5" s="15">
        <v>1.6600000000000002E-3</v>
      </c>
      <c r="X5" s="15">
        <v>1.1400000000000004E-3</v>
      </c>
      <c r="Y5" s="15">
        <v>8.5999999999999983E-3</v>
      </c>
      <c r="Z5" s="15">
        <v>0.92440000000000011</v>
      </c>
      <c r="AA5" s="15">
        <v>4.4000000000000011E-3</v>
      </c>
      <c r="AB5" s="15">
        <v>2.2400000000000011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1</v>
      </c>
    </row>
    <row r="8" spans="1:29" ht="21">
      <c r="C8" s="8"/>
      <c r="D8" s="8" t="s">
        <v>63</v>
      </c>
      <c r="E8" s="15">
        <v>1E-3</v>
      </c>
      <c r="F8" s="15">
        <v>8.9999999999999998E-4</v>
      </c>
      <c r="G8" s="15">
        <v>1E-4</v>
      </c>
      <c r="H8" s="15">
        <v>1E-3</v>
      </c>
      <c r="I8" s="15">
        <v>3.0000000000000003E-4</v>
      </c>
      <c r="J8" s="15">
        <v>2.0000000000000001E-4</v>
      </c>
      <c r="K8" s="15">
        <v>6.0000000000000006E-4</v>
      </c>
      <c r="L8" s="15">
        <v>1.5000000000000002E-3</v>
      </c>
      <c r="M8" s="15">
        <v>2.0000000000000001E-4</v>
      </c>
      <c r="N8" s="15">
        <v>5.0000000000000001E-4</v>
      </c>
      <c r="O8" s="15">
        <v>6.0000000000000006E-4</v>
      </c>
      <c r="P8" s="15">
        <v>6.0000000000000006E-4</v>
      </c>
      <c r="Q8" s="15">
        <v>5.0000000000000001E-4</v>
      </c>
      <c r="R8" s="15">
        <v>9.0000000000000008E-4</v>
      </c>
      <c r="S8" s="15">
        <v>2.9999999999999997E-4</v>
      </c>
      <c r="T8" s="15">
        <v>2.0000000000000001E-4</v>
      </c>
      <c r="U8" s="15">
        <v>8.0000000000000004E-4</v>
      </c>
      <c r="V8" s="15">
        <v>2.0000000000000005E-3</v>
      </c>
      <c r="W8" s="15">
        <v>9.0000000000000008E-4</v>
      </c>
      <c r="X8" s="15">
        <v>2.2000000000000001E-3</v>
      </c>
      <c r="Y8" s="15">
        <v>1.5000000000000002E-3</v>
      </c>
      <c r="Z8" s="15">
        <v>0.96639999999999981</v>
      </c>
      <c r="AA8" s="15">
        <v>5.7000000000000011E-3</v>
      </c>
      <c r="AB8" s="15">
        <v>6.2000000000000006E-3</v>
      </c>
      <c r="AC8" s="4" t="s">
        <v>63</v>
      </c>
    </row>
    <row r="9" spans="1:29" ht="21">
      <c r="C9" s="8"/>
      <c r="D9" s="8" t="s">
        <v>64</v>
      </c>
      <c r="E9" s="15">
        <v>2.2000000000000001E-3</v>
      </c>
      <c r="F9" s="15">
        <v>2E-3</v>
      </c>
      <c r="G9" s="15">
        <v>2.41E-2</v>
      </c>
      <c r="H9" s="15">
        <v>1.8E-3</v>
      </c>
      <c r="I9" s="15">
        <v>2.1999999999999997E-3</v>
      </c>
      <c r="J9" s="15">
        <v>7.000000000000001E-4</v>
      </c>
      <c r="K9" s="15">
        <v>1E-4</v>
      </c>
      <c r="L9" s="15">
        <v>0</v>
      </c>
      <c r="M9" s="15">
        <v>3.0000000000000003E-4</v>
      </c>
      <c r="N9" s="15">
        <v>1E-4</v>
      </c>
      <c r="O9" s="15">
        <v>1E-4</v>
      </c>
      <c r="P9" s="15">
        <v>7.9999999999999993E-4</v>
      </c>
      <c r="Q9" s="15">
        <v>1.9000000000000002E-3</v>
      </c>
      <c r="R9" s="15">
        <v>1.4000000000000002E-3</v>
      </c>
      <c r="S9" s="15">
        <v>2.3E-3</v>
      </c>
      <c r="T9" s="15">
        <v>4.0000000000000002E-4</v>
      </c>
      <c r="U9" s="15">
        <v>1E-4</v>
      </c>
      <c r="V9" s="15">
        <v>6.0000000000000006E-4</v>
      </c>
      <c r="W9" s="15">
        <v>1.8000000000000002E-3</v>
      </c>
      <c r="X9" s="15">
        <v>9.0000000000000019E-4</v>
      </c>
      <c r="Y9" s="15">
        <v>2.2999999999999995E-3</v>
      </c>
      <c r="Z9" s="15">
        <v>0.94749999999999968</v>
      </c>
      <c r="AA9" s="15">
        <v>6.0000000000000006E-4</v>
      </c>
      <c r="AB9" s="15">
        <v>1.2000000000000001E-3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1</v>
      </c>
    </row>
    <row r="12" spans="1:29" ht="21">
      <c r="C12" s="8"/>
      <c r="D12" s="8" t="s">
        <v>63</v>
      </c>
      <c r="E12" s="15">
        <v>1.7000000000000001E-3</v>
      </c>
      <c r="F12" s="15">
        <v>1.4000000000000002E-3</v>
      </c>
      <c r="G12" s="15">
        <v>8.0000000000000004E-4</v>
      </c>
      <c r="H12" s="15">
        <v>3.8E-3</v>
      </c>
      <c r="I12" s="15">
        <v>1.3000000000000002E-3</v>
      </c>
      <c r="J12" s="15">
        <v>9.0000000000000008E-4</v>
      </c>
      <c r="K12" s="15">
        <v>3.4999999999999996E-3</v>
      </c>
      <c r="L12" s="15">
        <v>4.0000000000000002E-4</v>
      </c>
      <c r="M12" s="15">
        <v>4.0000000000000002E-4</v>
      </c>
      <c r="N12" s="15">
        <v>2.0000000000000005E-3</v>
      </c>
      <c r="O12" s="15">
        <v>6.0000000000000006E-4</v>
      </c>
      <c r="P12" s="15">
        <v>2.1000000000000003E-3</v>
      </c>
      <c r="Q12" s="15">
        <v>2.2000000000000001E-3</v>
      </c>
      <c r="R12" s="15">
        <v>2.0000000000000001E-4</v>
      </c>
      <c r="S12" s="15">
        <v>7.000000000000001E-4</v>
      </c>
      <c r="T12" s="15">
        <v>5.0000000000000001E-4</v>
      </c>
      <c r="U12" s="15">
        <v>3.0000000000000003E-4</v>
      </c>
      <c r="V12" s="15">
        <v>6.0000000000000006E-4</v>
      </c>
      <c r="W12" s="15">
        <v>5.0000000000000001E-4</v>
      </c>
      <c r="X12" s="15">
        <v>1.5000000000000002E-3</v>
      </c>
      <c r="Y12" s="15">
        <v>3.2999999999999987E-3</v>
      </c>
      <c r="Z12" s="15">
        <v>0.95839999999999981</v>
      </c>
      <c r="AA12" s="15">
        <v>5.5000000000000023E-3</v>
      </c>
      <c r="AB12" s="15">
        <v>1.8000000000000002E-3</v>
      </c>
      <c r="AC12" s="4" t="s">
        <v>63</v>
      </c>
    </row>
    <row r="13" spans="1:29" ht="21">
      <c r="C13" s="8"/>
      <c r="D13" s="8" t="s">
        <v>64</v>
      </c>
      <c r="E13" s="15">
        <v>1.6000000000000003E-3</v>
      </c>
      <c r="F13" s="15">
        <v>1.8000000000000002E-3</v>
      </c>
      <c r="G13" s="15">
        <v>2.3E-2</v>
      </c>
      <c r="H13" s="15">
        <v>2.4999999999999992E-3</v>
      </c>
      <c r="I13" s="15">
        <v>1.1000000000000001E-3</v>
      </c>
      <c r="J13" s="15">
        <v>2.0000000000000001E-4</v>
      </c>
      <c r="K13" s="15">
        <v>1.2000000000000003E-3</v>
      </c>
      <c r="L13" s="15">
        <v>5.0000000000000001E-4</v>
      </c>
      <c r="M13" s="15">
        <v>1.1000000000000003E-3</v>
      </c>
      <c r="N13" s="15">
        <v>5.0000000000000001E-4</v>
      </c>
      <c r="O13" s="15">
        <v>3.5999999999999995E-3</v>
      </c>
      <c r="P13" s="15">
        <v>8.0000000000000015E-4</v>
      </c>
      <c r="Q13" s="15">
        <v>2.4000000000000002E-3</v>
      </c>
      <c r="R13" s="15">
        <v>1.9000000000000002E-3</v>
      </c>
      <c r="S13" s="15">
        <v>2.5999999999999999E-3</v>
      </c>
      <c r="T13" s="15">
        <v>3.4999999999999992E-3</v>
      </c>
      <c r="U13" s="15">
        <v>1.4000000000000002E-3</v>
      </c>
      <c r="V13" s="15">
        <v>1.5000000000000002E-3</v>
      </c>
      <c r="W13" s="15">
        <v>3.0000000000000001E-3</v>
      </c>
      <c r="X13" s="15">
        <v>1.5000000000000002E-3</v>
      </c>
      <c r="Y13" s="15">
        <v>2.2899999999999997E-2</v>
      </c>
      <c r="Z13" s="15">
        <v>0.9109999999999997</v>
      </c>
      <c r="AA13" s="15">
        <v>3.6999999999999997E-3</v>
      </c>
      <c r="AB13" s="15">
        <v>1.7000000000000003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1</v>
      </c>
    </row>
    <row r="16" spans="1:29" ht="21">
      <c r="C16" s="8"/>
      <c r="D16" s="8" t="s">
        <v>63</v>
      </c>
      <c r="E16" s="15">
        <v>1.6000000000000003E-3</v>
      </c>
      <c r="F16" s="15">
        <v>8.0000000000000015E-4</v>
      </c>
      <c r="G16" s="15">
        <v>3.0000000000000003E-4</v>
      </c>
      <c r="H16" s="15">
        <v>1.1000000000000001E-3</v>
      </c>
      <c r="I16" s="15">
        <v>1.1000000000000001E-3</v>
      </c>
      <c r="J16" s="15">
        <v>4.0000000000000002E-4</v>
      </c>
      <c r="K16" s="15">
        <v>9.0000000000000019E-4</v>
      </c>
      <c r="L16" s="15">
        <v>1.4E-3</v>
      </c>
      <c r="M16" s="15">
        <v>1.7000000000000003E-3</v>
      </c>
      <c r="N16" s="15">
        <v>1.0000000000000002E-3</v>
      </c>
      <c r="O16" s="15">
        <v>1.3000000000000002E-3</v>
      </c>
      <c r="P16" s="15">
        <v>1.6000000000000003E-3</v>
      </c>
      <c r="Q16" s="15">
        <v>1.2000000000000001E-3</v>
      </c>
      <c r="R16" s="15">
        <v>1.0000000000000002E-3</v>
      </c>
      <c r="S16" s="15">
        <v>3.2999999999999995E-3</v>
      </c>
      <c r="T16" s="15">
        <v>4.0000000000000002E-4</v>
      </c>
      <c r="U16" s="15">
        <v>5.9999999999999995E-4</v>
      </c>
      <c r="V16" s="15">
        <v>7.000000000000001E-4</v>
      </c>
      <c r="W16" s="15">
        <v>8.0000000000000004E-4</v>
      </c>
      <c r="X16" s="15">
        <v>1.8000000000000002E-3</v>
      </c>
      <c r="Y16" s="15">
        <v>5.3000000000000009E-3</v>
      </c>
      <c r="Z16" s="15">
        <v>0.94069999999999987</v>
      </c>
      <c r="AA16" s="15">
        <v>2.5599999999999998E-2</v>
      </c>
      <c r="AB16" s="15">
        <v>2.8999999999999994E-3</v>
      </c>
      <c r="AC16" s="4" t="s">
        <v>63</v>
      </c>
    </row>
    <row r="17" spans="3:29" ht="21">
      <c r="C17" s="8"/>
      <c r="D17" s="8" t="s">
        <v>64</v>
      </c>
      <c r="E17" s="15">
        <v>3.2999999999999991E-3</v>
      </c>
      <c r="F17" s="15">
        <v>3.099999999999999E-3</v>
      </c>
      <c r="G17" s="15">
        <v>1.6699999999999996E-2</v>
      </c>
      <c r="H17" s="15">
        <v>1.6000000000000001E-3</v>
      </c>
      <c r="I17" s="15">
        <v>8.199999999999999E-3</v>
      </c>
      <c r="J17" s="15">
        <v>3.1999999999999989E-3</v>
      </c>
      <c r="K17" s="15">
        <v>2.1000000000000003E-3</v>
      </c>
      <c r="L17" s="15">
        <v>7.000000000000001E-4</v>
      </c>
      <c r="M17" s="15">
        <v>1E-4</v>
      </c>
      <c r="N17" s="15">
        <v>8.0000000000000015E-4</v>
      </c>
      <c r="O17" s="15">
        <v>9.0000000000000019E-4</v>
      </c>
      <c r="P17" s="15">
        <v>1.4000000000000002E-3</v>
      </c>
      <c r="Q17" s="15">
        <v>3.3999999999999998E-3</v>
      </c>
      <c r="R17" s="15">
        <v>6.0000000000000006E-4</v>
      </c>
      <c r="S17" s="15">
        <v>1.1000000000000003E-3</v>
      </c>
      <c r="T17" s="15">
        <v>3.2999999999999995E-3</v>
      </c>
      <c r="U17" s="15">
        <v>9.0000000000000008E-4</v>
      </c>
      <c r="V17" s="15">
        <v>2.3E-3</v>
      </c>
      <c r="W17" s="15">
        <v>1.2000000000000001E-3</v>
      </c>
      <c r="X17" s="15">
        <v>1.4E-3</v>
      </c>
      <c r="Y17" s="15">
        <v>1.6000000000000001E-3</v>
      </c>
      <c r="Z17" s="15">
        <v>0.9332999999999998</v>
      </c>
      <c r="AA17" s="15">
        <v>5.1000000000000004E-3</v>
      </c>
      <c r="AB17" s="15">
        <v>1.8E-3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1</v>
      </c>
    </row>
    <row r="20" spans="3:29" ht="21">
      <c r="C20" s="8"/>
      <c r="D20" s="8" t="s">
        <v>63</v>
      </c>
      <c r="E20" s="15">
        <v>3.9999999999999992E-3</v>
      </c>
      <c r="F20" s="15">
        <v>3.4999999999999996E-3</v>
      </c>
      <c r="G20" s="15">
        <v>9.0000000000000008E-4</v>
      </c>
      <c r="H20" s="15">
        <v>1.7000000000000003E-3</v>
      </c>
      <c r="I20" s="15">
        <v>1.0000000000000002E-3</v>
      </c>
      <c r="J20" s="15">
        <v>9.0000000000000019E-4</v>
      </c>
      <c r="K20" s="15">
        <v>8.0000000000000015E-4</v>
      </c>
      <c r="L20" s="15">
        <v>2.0000000000000005E-3</v>
      </c>
      <c r="M20" s="15">
        <v>8.0000000000000015E-4</v>
      </c>
      <c r="N20" s="15">
        <v>1.1000000000000001E-3</v>
      </c>
      <c r="O20" s="15">
        <v>4.2000000000000006E-3</v>
      </c>
      <c r="P20" s="15">
        <v>3.2999999999999987E-3</v>
      </c>
      <c r="Q20" s="15">
        <v>3.6999999999999989E-3</v>
      </c>
      <c r="R20" s="15">
        <v>3.6999999999999989E-3</v>
      </c>
      <c r="S20" s="15">
        <v>1.5000000000000002E-3</v>
      </c>
      <c r="T20" s="15">
        <v>0</v>
      </c>
      <c r="U20" s="15">
        <v>3.2999999999999995E-3</v>
      </c>
      <c r="V20" s="15">
        <v>1.5000000000000002E-3</v>
      </c>
      <c r="W20" s="15">
        <v>2.0000000000000005E-3</v>
      </c>
      <c r="X20" s="15">
        <v>3.1999999999999989E-3</v>
      </c>
      <c r="Y20" s="15">
        <v>7.000000000000001E-4</v>
      </c>
      <c r="Z20" s="15">
        <v>0.9402999999999998</v>
      </c>
      <c r="AA20" s="15">
        <v>3.7999999999999991E-3</v>
      </c>
      <c r="AB20" s="15">
        <v>3.9999999999999992E-3</v>
      </c>
      <c r="AC20" s="4" t="s">
        <v>63</v>
      </c>
    </row>
    <row r="21" spans="3:29" ht="21">
      <c r="C21" s="8"/>
      <c r="D21" s="8" t="s">
        <v>64</v>
      </c>
      <c r="E21" s="15">
        <v>3.7999999999999991E-3</v>
      </c>
      <c r="F21" s="15">
        <v>3.599999999999999E-3</v>
      </c>
      <c r="G21" s="15">
        <v>1.3299999999999998E-2</v>
      </c>
      <c r="H21" s="15">
        <v>4.1999999999999997E-3</v>
      </c>
      <c r="I21" s="15">
        <v>3.899999999999999E-3</v>
      </c>
      <c r="J21" s="15">
        <v>1.6000000000000001E-3</v>
      </c>
      <c r="K21" s="15">
        <v>3.9999999999999992E-3</v>
      </c>
      <c r="L21" s="15">
        <v>7.000000000000001E-4</v>
      </c>
      <c r="M21" s="15">
        <v>1.4000000000000002E-3</v>
      </c>
      <c r="N21" s="15">
        <v>1.5000000000000002E-3</v>
      </c>
      <c r="O21" s="15">
        <v>1.1000000000000003E-3</v>
      </c>
      <c r="P21" s="15">
        <v>2.7000000000000006E-3</v>
      </c>
      <c r="Q21" s="15">
        <v>2.8E-3</v>
      </c>
      <c r="R21" s="15">
        <v>6.0999999999999995E-3</v>
      </c>
      <c r="S21" s="15">
        <v>5.7000000000000011E-3</v>
      </c>
      <c r="T21" s="15">
        <v>1.0000000000000002E-3</v>
      </c>
      <c r="U21" s="15">
        <v>1.3000000000000004E-3</v>
      </c>
      <c r="V21" s="15">
        <v>1E-3</v>
      </c>
      <c r="W21" s="15">
        <v>9.0000000000000019E-4</v>
      </c>
      <c r="X21" s="15">
        <v>1.2000000000000001E-3</v>
      </c>
      <c r="Y21" s="15">
        <v>3.8999999999999998E-3</v>
      </c>
      <c r="Z21" s="15">
        <v>0.91259999999999974</v>
      </c>
      <c r="AA21" s="15">
        <v>9.5999999999999957E-3</v>
      </c>
      <c r="AB21" s="15">
        <v>5.000000000000001E-3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1</v>
      </c>
    </row>
    <row r="24" spans="3:29" ht="21">
      <c r="C24" s="8"/>
      <c r="D24" s="8" t="s">
        <v>63</v>
      </c>
      <c r="E24" s="15">
        <v>2E-3</v>
      </c>
      <c r="F24" s="15">
        <v>1.9E-3</v>
      </c>
      <c r="G24" s="15">
        <v>8.0000000000000004E-4</v>
      </c>
      <c r="H24" s="15">
        <v>2.9999999999999996E-3</v>
      </c>
      <c r="I24" s="15">
        <v>1.1000000000000001E-3</v>
      </c>
      <c r="J24" s="15">
        <v>4.0000000000000002E-4</v>
      </c>
      <c r="K24" s="15">
        <v>9.0000000000000019E-4</v>
      </c>
      <c r="L24" s="15">
        <v>2.7000000000000001E-3</v>
      </c>
      <c r="M24" s="15">
        <v>5.0000000000000001E-4</v>
      </c>
      <c r="N24" s="15">
        <v>2.6999999999999993E-3</v>
      </c>
      <c r="O24" s="15">
        <v>1.9E-3</v>
      </c>
      <c r="P24" s="15">
        <v>6.0000000000000006E-4</v>
      </c>
      <c r="Q24" s="15">
        <v>1.8000000000000004E-3</v>
      </c>
      <c r="R24" s="15">
        <v>1.8000000000000002E-3</v>
      </c>
      <c r="S24" s="15">
        <v>1.1000000000000003E-3</v>
      </c>
      <c r="T24" s="15">
        <v>5.0000000000000001E-4</v>
      </c>
      <c r="U24" s="15">
        <v>9.0000000000000008E-4</v>
      </c>
      <c r="V24" s="15">
        <v>1.7000000000000003E-3</v>
      </c>
      <c r="W24" s="15">
        <v>9.0000000000000019E-4</v>
      </c>
      <c r="X24" s="15">
        <v>2.1000000000000003E-3</v>
      </c>
      <c r="Y24" s="15">
        <v>2.1999999999999997E-3</v>
      </c>
      <c r="Z24" s="15">
        <v>0.95829999999999971</v>
      </c>
      <c r="AA24" s="15">
        <v>3.4999999999999988E-3</v>
      </c>
      <c r="AB24" s="15">
        <v>3.3999999999999994E-3</v>
      </c>
      <c r="AC24" s="4" t="s">
        <v>63</v>
      </c>
    </row>
    <row r="25" spans="3:29" ht="21">
      <c r="C25" s="8"/>
      <c r="D25" s="8" t="s">
        <v>64</v>
      </c>
      <c r="E25" s="15">
        <v>2.7999999999999995E-3</v>
      </c>
      <c r="F25" s="15">
        <v>3.9999999999999992E-3</v>
      </c>
      <c r="G25" s="15">
        <v>1.4799999999999997E-2</v>
      </c>
      <c r="H25" s="15">
        <v>1.7000000000000001E-3</v>
      </c>
      <c r="I25" s="15">
        <v>3.3999999999999989E-3</v>
      </c>
      <c r="J25" s="15">
        <v>1.8000000000000002E-3</v>
      </c>
      <c r="K25" s="15">
        <v>1.0000000000000002E-3</v>
      </c>
      <c r="L25" s="15">
        <v>2E-3</v>
      </c>
      <c r="M25" s="15">
        <v>1.8E-3</v>
      </c>
      <c r="N25" s="15">
        <v>2.0000000000000005E-3</v>
      </c>
      <c r="O25" s="15">
        <v>3.4999999999999996E-3</v>
      </c>
      <c r="P25" s="15">
        <v>2.3000000000000004E-3</v>
      </c>
      <c r="Q25" s="15">
        <v>1.5000000000000002E-3</v>
      </c>
      <c r="R25" s="15">
        <v>6.7000000000000002E-3</v>
      </c>
      <c r="S25" s="15">
        <v>1.9000000000000002E-3</v>
      </c>
      <c r="T25" s="15">
        <v>8.0000000000000002E-3</v>
      </c>
      <c r="U25" s="15">
        <v>1E-3</v>
      </c>
      <c r="V25" s="15">
        <v>1.4000000000000004E-3</v>
      </c>
      <c r="W25" s="15">
        <v>1.4000000000000002E-3</v>
      </c>
      <c r="X25" s="15">
        <v>6.9999999999999999E-4</v>
      </c>
      <c r="Y25" s="15">
        <v>1.2299999999999998E-2</v>
      </c>
      <c r="Z25" s="15">
        <v>0.91759999999999953</v>
      </c>
      <c r="AA25" s="15">
        <v>2.9999999999999996E-3</v>
      </c>
      <c r="AB25" s="15">
        <v>1.5000000000000005E-3</v>
      </c>
      <c r="AC25" s="4" t="s">
        <v>64</v>
      </c>
    </row>
  </sheetData>
  <conditionalFormatting sqref="E8:AB9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4:AB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AC124-6562-5742-9DA8-9F92C1C2B2E9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9" t="s">
        <v>31</v>
      </c>
      <c r="B2" s="37" t="s">
        <v>43</v>
      </c>
      <c r="C2" s="6" t="s">
        <v>16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2</v>
      </c>
    </row>
    <row r="4" spans="1:29" ht="21">
      <c r="C4" s="8"/>
      <c r="D4" s="8" t="s">
        <v>63</v>
      </c>
      <c r="E4" s="15">
        <v>2.680000000000001E-3</v>
      </c>
      <c r="F4" s="15">
        <v>1.8200000000000004E-3</v>
      </c>
      <c r="G4" s="15">
        <v>9.6000000000000046E-4</v>
      </c>
      <c r="H4" s="15">
        <v>9.3999999999999969E-3</v>
      </c>
      <c r="I4" s="15">
        <v>5.9800000000000018E-3</v>
      </c>
      <c r="J4" s="15">
        <v>5.2600000000000017E-3</v>
      </c>
      <c r="K4" s="15">
        <v>9.6199999999999914E-3</v>
      </c>
      <c r="L4" s="15">
        <v>2.6200000000000004E-3</v>
      </c>
      <c r="M4" s="15">
        <v>3.5800000000000016E-3</v>
      </c>
      <c r="N4" s="15">
        <v>2.5800000000000007E-3</v>
      </c>
      <c r="O4" s="15">
        <v>3.9800000000000009E-3</v>
      </c>
      <c r="P4" s="15">
        <v>3.1800000000000005E-3</v>
      </c>
      <c r="Q4" s="15">
        <v>1.700000000000001E-3</v>
      </c>
      <c r="R4" s="15">
        <v>8.4000000000000025E-4</v>
      </c>
      <c r="S4" s="15">
        <v>1.9000000000000009E-3</v>
      </c>
      <c r="T4" s="15">
        <v>2.5600000000000011E-3</v>
      </c>
      <c r="U4" s="15">
        <v>4.5000000000000023E-3</v>
      </c>
      <c r="V4" s="15">
        <v>5.7600000000000021E-3</v>
      </c>
      <c r="W4" s="15">
        <v>2.5879999999999997E-2</v>
      </c>
      <c r="X4" s="15">
        <v>0.17108000000000001</v>
      </c>
      <c r="Y4" s="15">
        <v>0.19715999999999995</v>
      </c>
      <c r="Z4" s="15">
        <v>0.50317999999999996</v>
      </c>
      <c r="AA4" s="15">
        <v>1.5879999999999991E-2</v>
      </c>
      <c r="AB4" s="15">
        <v>7.1600000000000006E-3</v>
      </c>
      <c r="AC4" s="4" t="s">
        <v>63</v>
      </c>
    </row>
    <row r="5" spans="1:29" ht="21">
      <c r="C5" s="8"/>
      <c r="D5" s="8" t="s">
        <v>64</v>
      </c>
      <c r="E5" s="15">
        <v>1.4600000000000008E-3</v>
      </c>
      <c r="F5" s="15">
        <v>1.4800000000000004E-3</v>
      </c>
      <c r="G5" s="15">
        <v>3.2000000000000015E-3</v>
      </c>
      <c r="H5" s="15">
        <v>1.6600000000000005E-3</v>
      </c>
      <c r="I5" s="15">
        <v>1.3800000000000006E-3</v>
      </c>
      <c r="J5" s="15">
        <v>1.1600000000000007E-3</v>
      </c>
      <c r="K5" s="15">
        <v>1.2400000000000009E-3</v>
      </c>
      <c r="L5" s="15">
        <v>1.2000000000000005E-3</v>
      </c>
      <c r="M5" s="15">
        <v>1.1200000000000001E-3</v>
      </c>
      <c r="N5" s="15">
        <v>5.4000000000000001E-4</v>
      </c>
      <c r="O5" s="15">
        <v>1.2000000000000003E-3</v>
      </c>
      <c r="P5" s="15">
        <v>9.7999999999999997E-4</v>
      </c>
      <c r="Q5" s="15">
        <v>1.3600000000000005E-3</v>
      </c>
      <c r="R5" s="15">
        <v>3.1200000000000004E-3</v>
      </c>
      <c r="S5" s="15">
        <v>1.3000000000000004E-3</v>
      </c>
      <c r="T5" s="15">
        <v>1.9000000000000009E-3</v>
      </c>
      <c r="U5" s="15">
        <v>2.7000000000000006E-3</v>
      </c>
      <c r="V5" s="15">
        <v>2.7800000000000008E-3</v>
      </c>
      <c r="W5" s="15">
        <v>1.2400000000000001E-2</v>
      </c>
      <c r="X5" s="15">
        <v>7.340000000000001E-3</v>
      </c>
      <c r="Y5" s="15">
        <v>2.5039999999999996E-2</v>
      </c>
      <c r="Z5" s="15">
        <v>0.91251999999999978</v>
      </c>
      <c r="AA5" s="15">
        <v>1.9800000000000009E-3</v>
      </c>
      <c r="AB5" s="15">
        <v>1.2600000000000003E-3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2</v>
      </c>
    </row>
    <row r="8" spans="1:29" ht="21">
      <c r="C8" s="8"/>
      <c r="D8" s="8" t="s">
        <v>63</v>
      </c>
      <c r="E8" s="15">
        <v>5.0000000000000001E-4</v>
      </c>
      <c r="F8" s="15">
        <v>6.9999999999999999E-4</v>
      </c>
      <c r="G8" s="15">
        <v>1E-4</v>
      </c>
      <c r="H8" s="15">
        <v>1.6000000000000001E-3</v>
      </c>
      <c r="I8" s="15">
        <v>1.1000000000000003E-3</v>
      </c>
      <c r="J8" s="15">
        <v>1.1000000000000001E-3</v>
      </c>
      <c r="K8" s="15">
        <v>1.2000000000000001E-3</v>
      </c>
      <c r="L8" s="15">
        <v>1.1999999999999999E-3</v>
      </c>
      <c r="M8" s="15">
        <v>6.9999999999999999E-4</v>
      </c>
      <c r="N8" s="15">
        <v>6.9999999999999999E-4</v>
      </c>
      <c r="O8" s="15">
        <v>5.9999999999999995E-4</v>
      </c>
      <c r="P8" s="15">
        <v>5.9999999999999995E-4</v>
      </c>
      <c r="Q8" s="15">
        <v>5.9999999999999995E-4</v>
      </c>
      <c r="R8" s="15">
        <v>4.0000000000000002E-4</v>
      </c>
      <c r="S8" s="15">
        <v>2.3999999999999998E-3</v>
      </c>
      <c r="T8" s="15">
        <v>2.3E-3</v>
      </c>
      <c r="U8" s="15">
        <v>1.1999999999999999E-3</v>
      </c>
      <c r="V8" s="15">
        <v>1.1999999999999999E-3</v>
      </c>
      <c r="W8" s="15">
        <v>3.4799999999999998E-2</v>
      </c>
      <c r="X8" s="15">
        <v>3.6300000000000006E-2</v>
      </c>
      <c r="Y8" s="15">
        <v>0.25509999999999999</v>
      </c>
      <c r="Z8" s="15">
        <v>0.61589999999999989</v>
      </c>
      <c r="AA8" s="15">
        <v>2.07E-2</v>
      </c>
      <c r="AB8" s="15">
        <v>1.2999999999999999E-2</v>
      </c>
      <c r="AC8" s="4" t="s">
        <v>63</v>
      </c>
    </row>
    <row r="9" spans="1:29" ht="21">
      <c r="C9" s="8"/>
      <c r="D9" s="8" t="s">
        <v>64</v>
      </c>
      <c r="E9" s="15">
        <v>6.9999999999999999E-4</v>
      </c>
      <c r="F9" s="15">
        <v>6.9999999999999999E-4</v>
      </c>
      <c r="G9" s="15">
        <v>2.1999999999999997E-3</v>
      </c>
      <c r="H9" s="15">
        <v>6.9999999999999999E-4</v>
      </c>
      <c r="I9" s="15">
        <v>7.9999999999999993E-4</v>
      </c>
      <c r="J9" s="15">
        <v>3.0000000000000003E-4</v>
      </c>
      <c r="K9" s="15">
        <v>8.9999999999999998E-4</v>
      </c>
      <c r="L9" s="15">
        <v>0</v>
      </c>
      <c r="M9" s="15">
        <v>0</v>
      </c>
      <c r="N9" s="15">
        <v>0</v>
      </c>
      <c r="O9" s="15">
        <v>0</v>
      </c>
      <c r="P9" s="15">
        <v>0</v>
      </c>
      <c r="Q9" s="15">
        <v>1E-4</v>
      </c>
      <c r="R9" s="15">
        <v>1E-4</v>
      </c>
      <c r="S9" s="15">
        <v>7.000000000000001E-4</v>
      </c>
      <c r="T9" s="15">
        <v>5.0000000000000001E-4</v>
      </c>
      <c r="U9" s="15">
        <v>2.0000000000000001E-4</v>
      </c>
      <c r="V9" s="15">
        <v>3.0000000000000003E-4</v>
      </c>
      <c r="W9" s="15">
        <v>1.3000000000000002E-3</v>
      </c>
      <c r="X9" s="15">
        <v>9.0000000000000019E-4</v>
      </c>
      <c r="Y9" s="15">
        <v>1.6299999999999999E-2</v>
      </c>
      <c r="Z9" s="15">
        <v>0.9665999999999999</v>
      </c>
      <c r="AA9" s="15">
        <v>6.9999999999999999E-4</v>
      </c>
      <c r="AB9" s="15">
        <v>1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2</v>
      </c>
    </row>
    <row r="12" spans="1:29" ht="21">
      <c r="C12" s="8"/>
      <c r="D12" s="8" t="s">
        <v>63</v>
      </c>
      <c r="E12" s="15">
        <v>6.3000000000000009E-3</v>
      </c>
      <c r="F12" s="15">
        <v>4.9000000000000016E-3</v>
      </c>
      <c r="G12" s="15">
        <v>2.1000000000000003E-3</v>
      </c>
      <c r="H12" s="15">
        <v>2.2299999999999993E-2</v>
      </c>
      <c r="I12" s="15">
        <v>1.8299999999999997E-2</v>
      </c>
      <c r="J12" s="15">
        <v>1.9300000000000005E-2</v>
      </c>
      <c r="K12" s="15">
        <v>4.1200000000000028E-2</v>
      </c>
      <c r="L12" s="15">
        <v>4.5000000000000005E-3</v>
      </c>
      <c r="M12" s="15">
        <v>9.8999999999999991E-3</v>
      </c>
      <c r="N12" s="15">
        <v>4.0999999999999995E-3</v>
      </c>
      <c r="O12" s="15">
        <v>2.5999999999999999E-3</v>
      </c>
      <c r="P12" s="15">
        <v>5.7000000000000002E-3</v>
      </c>
      <c r="Q12" s="15">
        <v>2.8999999999999998E-3</v>
      </c>
      <c r="R12" s="15">
        <v>6.0000000000000006E-4</v>
      </c>
      <c r="S12" s="15">
        <v>2.7999999999999991E-3</v>
      </c>
      <c r="T12" s="15">
        <v>2.9999999999999992E-3</v>
      </c>
      <c r="U12" s="15">
        <v>3.6999999999999993E-3</v>
      </c>
      <c r="V12" s="15">
        <v>3.5999999999999999E-3</v>
      </c>
      <c r="W12" s="15">
        <v>8.0000000000000015E-4</v>
      </c>
      <c r="X12" s="15">
        <v>4.5400000000000031E-2</v>
      </c>
      <c r="Y12" s="15">
        <v>0.11120000000000003</v>
      </c>
      <c r="Z12" s="15">
        <v>0.64149999999999985</v>
      </c>
      <c r="AA12" s="15">
        <v>1.2099999999999996E-2</v>
      </c>
      <c r="AB12" s="15">
        <v>4.4000000000000003E-3</v>
      </c>
      <c r="AC12" s="4" t="s">
        <v>63</v>
      </c>
    </row>
    <row r="13" spans="1:29" ht="21">
      <c r="C13" s="8"/>
      <c r="D13" s="8" t="s">
        <v>64</v>
      </c>
      <c r="E13" s="15">
        <v>3.0999999999999995E-3</v>
      </c>
      <c r="F13" s="15">
        <v>3.2000000000000002E-3</v>
      </c>
      <c r="G13" s="15">
        <v>5.1999999999999998E-3</v>
      </c>
      <c r="H13" s="15">
        <v>2.6999999999999993E-3</v>
      </c>
      <c r="I13" s="15">
        <v>2.6999999999999988E-3</v>
      </c>
      <c r="J13" s="15">
        <v>2.1000000000000003E-3</v>
      </c>
      <c r="K13" s="15">
        <v>2.6999999999999997E-3</v>
      </c>
      <c r="L13" s="15">
        <v>4.7000000000000002E-3</v>
      </c>
      <c r="M13" s="15">
        <v>3.5999999999999999E-3</v>
      </c>
      <c r="N13" s="15">
        <v>1.9000000000000004E-3</v>
      </c>
      <c r="O13" s="15">
        <v>4.8000000000000004E-3</v>
      </c>
      <c r="P13" s="15">
        <v>1E-3</v>
      </c>
      <c r="Q13" s="15">
        <v>4.9999999999999984E-3</v>
      </c>
      <c r="R13" s="15">
        <v>7.899999999999999E-3</v>
      </c>
      <c r="S13" s="15">
        <v>2.3E-3</v>
      </c>
      <c r="T13" s="15">
        <v>6.2999999999999992E-3</v>
      </c>
      <c r="U13" s="15">
        <v>1.1199999999999996E-2</v>
      </c>
      <c r="V13" s="15">
        <v>9.7999999999999997E-3</v>
      </c>
      <c r="W13" s="15">
        <v>5.5600000000000004E-2</v>
      </c>
      <c r="X13" s="15">
        <v>2.2800000000000004E-2</v>
      </c>
      <c r="Y13" s="15">
        <v>2.3799999999999998E-2</v>
      </c>
      <c r="Z13" s="15">
        <v>0.78359999999999985</v>
      </c>
      <c r="AA13" s="15">
        <v>4.1999999999999997E-3</v>
      </c>
      <c r="AB13" s="15">
        <v>5.5999999999999999E-3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2</v>
      </c>
    </row>
    <row r="16" spans="1:29" ht="21">
      <c r="C16" s="8"/>
      <c r="D16" s="8" t="s">
        <v>63</v>
      </c>
      <c r="E16" s="15">
        <v>5.0000000000000001E-4</v>
      </c>
      <c r="F16" s="15">
        <v>2.0000000000000001E-4</v>
      </c>
      <c r="G16" s="15">
        <v>0</v>
      </c>
      <c r="H16" s="15">
        <v>3.0000000000000003E-4</v>
      </c>
      <c r="I16" s="15">
        <v>9.0000000000000008E-4</v>
      </c>
      <c r="J16" s="15">
        <v>5.0000000000000001E-4</v>
      </c>
      <c r="K16" s="15">
        <v>3.0000000000000003E-4</v>
      </c>
      <c r="L16" s="15">
        <v>3.0000000000000003E-4</v>
      </c>
      <c r="M16" s="15">
        <v>2.0000000000000001E-4</v>
      </c>
      <c r="N16" s="15">
        <v>1E-4</v>
      </c>
      <c r="O16" s="15">
        <v>2.0000000000000001E-4</v>
      </c>
      <c r="P16" s="15">
        <v>5.0000000000000001E-4</v>
      </c>
      <c r="Q16" s="15">
        <v>2.9999999999999997E-4</v>
      </c>
      <c r="R16" s="15">
        <v>2.0000000000000001E-4</v>
      </c>
      <c r="S16" s="15">
        <v>7.000000000000001E-4</v>
      </c>
      <c r="T16" s="15">
        <v>1E-4</v>
      </c>
      <c r="U16" s="15">
        <v>1.1000000000000001E-3</v>
      </c>
      <c r="V16" s="15">
        <v>1.5E-3</v>
      </c>
      <c r="W16" s="15">
        <v>8.9999999999999998E-4</v>
      </c>
      <c r="X16" s="15">
        <v>2.4599999999999993E-2</v>
      </c>
      <c r="Y16" s="15">
        <v>0.14989999999999995</v>
      </c>
      <c r="Z16" s="15">
        <v>0.78759999999999974</v>
      </c>
      <c r="AA16" s="15">
        <v>1.9800000000000002E-2</v>
      </c>
      <c r="AB16" s="15">
        <v>3.3999999999999998E-3</v>
      </c>
      <c r="AC16" s="4" t="s">
        <v>63</v>
      </c>
    </row>
    <row r="17" spans="3:29" ht="21">
      <c r="C17" s="8"/>
      <c r="D17" s="8" t="s">
        <v>64</v>
      </c>
      <c r="E17" s="15">
        <v>1.5E-3</v>
      </c>
      <c r="F17" s="15">
        <v>1.5E-3</v>
      </c>
      <c r="G17" s="15">
        <v>3.5000000000000001E-3</v>
      </c>
      <c r="H17" s="15">
        <v>1.5E-3</v>
      </c>
      <c r="I17" s="15">
        <v>1.7000000000000001E-3</v>
      </c>
      <c r="J17" s="15">
        <v>1E-3</v>
      </c>
      <c r="K17" s="15">
        <v>1.2000000000000001E-3</v>
      </c>
      <c r="L17" s="15">
        <v>8.9999999999999998E-4</v>
      </c>
      <c r="M17" s="15">
        <v>3.9999999999999996E-4</v>
      </c>
      <c r="N17" s="15">
        <v>2.0000000000000001E-4</v>
      </c>
      <c r="O17" s="15">
        <v>1E-4</v>
      </c>
      <c r="P17" s="15">
        <v>1E-3</v>
      </c>
      <c r="Q17" s="15">
        <v>9.0000000000000008E-4</v>
      </c>
      <c r="R17" s="15">
        <v>5.0000000000000001E-4</v>
      </c>
      <c r="S17" s="15">
        <v>4.0000000000000002E-4</v>
      </c>
      <c r="T17" s="15">
        <v>7.000000000000001E-4</v>
      </c>
      <c r="U17" s="15">
        <v>2.0000000000000001E-4</v>
      </c>
      <c r="V17" s="15">
        <v>6.9999999999999999E-4</v>
      </c>
      <c r="W17" s="15">
        <v>6.9999999999999999E-4</v>
      </c>
      <c r="X17" s="15">
        <v>9.0000000000000019E-4</v>
      </c>
      <c r="Y17" s="15">
        <v>9.5999999999999992E-3</v>
      </c>
      <c r="Z17" s="15">
        <v>0.96309999999999973</v>
      </c>
      <c r="AA17" s="15">
        <v>1.8E-3</v>
      </c>
      <c r="AB17" s="15">
        <v>2.0000000000000001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2</v>
      </c>
    </row>
    <row r="20" spans="3:29" ht="21">
      <c r="C20" s="8"/>
      <c r="D20" s="8" t="s">
        <v>63</v>
      </c>
      <c r="E20" s="15">
        <v>2.6999999999999993E-3</v>
      </c>
      <c r="F20" s="15">
        <v>1.5E-3</v>
      </c>
      <c r="G20" s="15">
        <v>1.6999999999999999E-3</v>
      </c>
      <c r="H20" s="15">
        <v>7.3000000000000009E-3</v>
      </c>
      <c r="I20" s="15">
        <v>1.2000000000000001E-3</v>
      </c>
      <c r="J20" s="15">
        <v>2.1999999999999997E-3</v>
      </c>
      <c r="K20" s="15">
        <v>1E-3</v>
      </c>
      <c r="L20" s="15">
        <v>4.0999999999999995E-3</v>
      </c>
      <c r="M20" s="15">
        <v>2E-3</v>
      </c>
      <c r="N20" s="15">
        <v>2.6999999999999997E-3</v>
      </c>
      <c r="O20" s="15">
        <v>5.6000000000000017E-3</v>
      </c>
      <c r="P20" s="15">
        <v>7.6000000000000009E-3</v>
      </c>
      <c r="Q20" s="15">
        <v>2.2999999999999995E-3</v>
      </c>
      <c r="R20" s="15">
        <v>1.7000000000000001E-3</v>
      </c>
      <c r="S20" s="15">
        <v>1.8E-3</v>
      </c>
      <c r="T20" s="15">
        <v>1.5E-3</v>
      </c>
      <c r="U20" s="15">
        <v>4.1000000000000003E-3</v>
      </c>
      <c r="V20" s="15">
        <v>4.7000000000000002E-3</v>
      </c>
      <c r="W20" s="15">
        <v>1.2999999999999999E-2</v>
      </c>
      <c r="X20" s="15">
        <v>0.2720999999999999</v>
      </c>
      <c r="Y20" s="15">
        <v>0.3332</v>
      </c>
      <c r="Z20" s="15">
        <v>0.29349999999999987</v>
      </c>
      <c r="AA20" s="15">
        <v>1.41E-2</v>
      </c>
      <c r="AB20" s="15">
        <v>1.1199999999999998E-2</v>
      </c>
      <c r="AC20" s="4" t="s">
        <v>63</v>
      </c>
    </row>
    <row r="21" spans="3:29" ht="21">
      <c r="C21" s="8"/>
      <c r="D21" s="8" t="s">
        <v>64</v>
      </c>
      <c r="E21" s="15">
        <v>1.1000000000000001E-3</v>
      </c>
      <c r="F21" s="15">
        <v>1.1000000000000001E-3</v>
      </c>
      <c r="G21" s="15">
        <v>2.6999999999999993E-3</v>
      </c>
      <c r="H21" s="15">
        <v>1.5999999999999999E-3</v>
      </c>
      <c r="I21" s="15">
        <v>1.1000000000000001E-3</v>
      </c>
      <c r="J21" s="15">
        <v>8.9999999999999998E-4</v>
      </c>
      <c r="K21" s="15">
        <v>1.1000000000000001E-3</v>
      </c>
      <c r="L21" s="15">
        <v>2.0000000000000001E-4</v>
      </c>
      <c r="M21" s="15">
        <v>6.0000000000000006E-4</v>
      </c>
      <c r="N21" s="15">
        <v>6.0000000000000006E-4</v>
      </c>
      <c r="O21" s="15">
        <v>0</v>
      </c>
      <c r="P21" s="15">
        <v>1.7000000000000001E-3</v>
      </c>
      <c r="Q21" s="15">
        <v>2.0000000000000001E-4</v>
      </c>
      <c r="R21" s="15">
        <v>7.000000000000001E-4</v>
      </c>
      <c r="S21" s="15">
        <v>9.0000000000000008E-4</v>
      </c>
      <c r="T21" s="15">
        <v>6.0000000000000006E-4</v>
      </c>
      <c r="U21" s="15">
        <v>3.0000000000000003E-4</v>
      </c>
      <c r="V21" s="15">
        <v>9.0000000000000019E-4</v>
      </c>
      <c r="W21" s="15">
        <v>1.2000000000000001E-3</v>
      </c>
      <c r="X21" s="15">
        <v>3.7999999999999991E-3</v>
      </c>
      <c r="Y21" s="15">
        <v>2.5599999999999994E-2</v>
      </c>
      <c r="Z21" s="15">
        <v>0.94519999999999971</v>
      </c>
      <c r="AA21" s="15">
        <v>1E-3</v>
      </c>
      <c r="AB21" s="15">
        <v>4.0000000000000002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2</v>
      </c>
    </row>
    <row r="24" spans="3:29" ht="21">
      <c r="C24" s="8"/>
      <c r="D24" s="8" t="s">
        <v>63</v>
      </c>
      <c r="E24" s="15">
        <v>3.3999999999999989E-3</v>
      </c>
      <c r="F24" s="15">
        <v>1.8000000000000002E-3</v>
      </c>
      <c r="G24" s="15">
        <v>8.9999999999999998E-4</v>
      </c>
      <c r="H24" s="15">
        <v>1.5499999999999996E-2</v>
      </c>
      <c r="I24" s="15">
        <v>8.3999999999999977E-3</v>
      </c>
      <c r="J24" s="15">
        <v>3.1999999999999993E-3</v>
      </c>
      <c r="K24" s="15">
        <v>4.4000000000000011E-3</v>
      </c>
      <c r="L24" s="15">
        <v>2.9999999999999992E-3</v>
      </c>
      <c r="M24" s="15">
        <v>5.1000000000000012E-3</v>
      </c>
      <c r="N24" s="15">
        <v>5.3000000000000018E-3</v>
      </c>
      <c r="O24" s="15">
        <v>1.0899999999999998E-2</v>
      </c>
      <c r="P24" s="15">
        <v>1.5E-3</v>
      </c>
      <c r="Q24" s="15">
        <v>2.3999999999999994E-3</v>
      </c>
      <c r="R24" s="15">
        <v>1.2999999999999999E-3</v>
      </c>
      <c r="S24" s="15">
        <v>1.8000000000000002E-3</v>
      </c>
      <c r="T24" s="15">
        <v>5.8999999999999999E-3</v>
      </c>
      <c r="U24" s="15">
        <v>1.2399999999999996E-2</v>
      </c>
      <c r="V24" s="15">
        <v>1.7799999999999993E-2</v>
      </c>
      <c r="W24" s="15">
        <v>7.9900000000000013E-2</v>
      </c>
      <c r="X24" s="15">
        <v>0.47699999999999992</v>
      </c>
      <c r="Y24" s="15">
        <v>0.13639999999999991</v>
      </c>
      <c r="Z24" s="15">
        <v>0.17739999999999997</v>
      </c>
      <c r="AA24" s="15">
        <v>1.2699999999999999E-2</v>
      </c>
      <c r="AB24" s="15">
        <v>3.8E-3</v>
      </c>
      <c r="AC24" s="4" t="s">
        <v>63</v>
      </c>
    </row>
    <row r="25" spans="3:29" ht="21">
      <c r="C25" s="8"/>
      <c r="D25" s="8" t="s">
        <v>64</v>
      </c>
      <c r="E25" s="15">
        <v>9.0000000000000019E-4</v>
      </c>
      <c r="F25" s="15">
        <v>9.0000000000000008E-4</v>
      </c>
      <c r="G25" s="15">
        <v>2.4000000000000002E-3</v>
      </c>
      <c r="H25" s="15">
        <v>1.8000000000000002E-3</v>
      </c>
      <c r="I25" s="15">
        <v>6.0000000000000006E-4</v>
      </c>
      <c r="J25" s="15">
        <v>1.5000000000000005E-3</v>
      </c>
      <c r="K25" s="15">
        <v>3.0000000000000003E-4</v>
      </c>
      <c r="L25" s="15">
        <v>2.0000000000000001E-4</v>
      </c>
      <c r="M25" s="15">
        <v>1.0000000000000002E-3</v>
      </c>
      <c r="N25" s="15">
        <v>0</v>
      </c>
      <c r="O25" s="15">
        <v>1.1000000000000003E-3</v>
      </c>
      <c r="P25" s="15">
        <v>1.2000000000000001E-3</v>
      </c>
      <c r="Q25" s="15">
        <v>6.0000000000000006E-4</v>
      </c>
      <c r="R25" s="15">
        <v>6.3999999999999994E-3</v>
      </c>
      <c r="S25" s="15">
        <v>2.1999999999999997E-3</v>
      </c>
      <c r="T25" s="15">
        <v>1.4E-3</v>
      </c>
      <c r="U25" s="15">
        <v>1.6000000000000001E-3</v>
      </c>
      <c r="V25" s="15">
        <v>2.1999999999999997E-3</v>
      </c>
      <c r="W25" s="15">
        <v>3.2000000000000002E-3</v>
      </c>
      <c r="X25" s="15">
        <v>8.3000000000000001E-3</v>
      </c>
      <c r="Y25" s="15">
        <v>4.9900000000000007E-2</v>
      </c>
      <c r="Z25" s="15">
        <v>0.9040999999999999</v>
      </c>
      <c r="AA25" s="15">
        <v>2.1999999999999997E-3</v>
      </c>
      <c r="AB25" s="15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CEEAE-C972-DC49-9B9A-772214436A1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20" bestFit="1" customWidth="1"/>
    <col min="4" max="4" width="10.5" style="14" bestFit="1" customWidth="1"/>
    <col min="5" max="28" width="5.6640625" style="14" bestFit="1" customWidth="1"/>
    <col min="29" max="29" width="6.664062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29</v>
      </c>
      <c r="B2" s="35" t="s">
        <v>43</v>
      </c>
      <c r="C2" t="s">
        <v>7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67</v>
      </c>
    </row>
    <row r="4" spans="1:29" ht="21">
      <c r="C4" s="8"/>
      <c r="D4" s="8" t="s">
        <v>63</v>
      </c>
      <c r="E4" s="15">
        <v>3.0000000000000003E-4</v>
      </c>
      <c r="F4" s="15">
        <v>1.0000000000000002E-4</v>
      </c>
      <c r="G4" s="15">
        <v>2.0000000000000002E-5</v>
      </c>
      <c r="H4" s="15">
        <v>6.4000000000000005E-4</v>
      </c>
      <c r="I4" s="15">
        <v>5.4000000000000001E-4</v>
      </c>
      <c r="J4" s="15">
        <v>6.0000000000000006E-4</v>
      </c>
      <c r="K4" s="15">
        <v>6.600000000000001E-4</v>
      </c>
      <c r="L4" s="15">
        <v>6.0000000000000006E-4</v>
      </c>
      <c r="M4" s="15">
        <v>5.0000000000000001E-4</v>
      </c>
      <c r="N4" s="15">
        <v>5.2000000000000006E-4</v>
      </c>
      <c r="O4" s="15">
        <v>3.6000000000000002E-4</v>
      </c>
      <c r="P4" s="15">
        <v>6.4000000000000005E-4</v>
      </c>
      <c r="Q4" s="15">
        <v>7.800000000000002E-4</v>
      </c>
      <c r="R4" s="15">
        <v>7.6000000000000026E-4</v>
      </c>
      <c r="S4" s="15">
        <v>5.8000000000000011E-4</v>
      </c>
      <c r="T4" s="15">
        <v>7.2000000000000037E-4</v>
      </c>
      <c r="U4" s="15">
        <v>9.2000000000000035E-4</v>
      </c>
      <c r="V4" s="15">
        <v>7.2000000000000005E-4</v>
      </c>
      <c r="W4" s="15">
        <v>2.4200000000000016E-3</v>
      </c>
      <c r="X4" s="15">
        <v>9.0919999999999987E-2</v>
      </c>
      <c r="Y4" s="15">
        <v>0.39889999999999987</v>
      </c>
      <c r="Z4" s="15">
        <v>0.48596000000000006</v>
      </c>
      <c r="AA4" s="15">
        <v>3.6400000000000013E-3</v>
      </c>
      <c r="AB4" s="15">
        <v>1.460000000000001E-3</v>
      </c>
      <c r="AC4" s="4" t="s">
        <v>63</v>
      </c>
    </row>
    <row r="5" spans="1:29" ht="21">
      <c r="C5" s="8"/>
      <c r="D5" s="8" t="s">
        <v>64</v>
      </c>
      <c r="E5" s="15">
        <v>7.2000000000000015E-4</v>
      </c>
      <c r="F5" s="15">
        <v>7.000000000000001E-4</v>
      </c>
      <c r="G5" s="15">
        <v>3.3600000000000014E-3</v>
      </c>
      <c r="H5" s="15">
        <v>9.0000000000000019E-4</v>
      </c>
      <c r="I5" s="15">
        <v>1.6400000000000006E-3</v>
      </c>
      <c r="J5" s="15">
        <v>1.8200000000000009E-3</v>
      </c>
      <c r="K5" s="15">
        <v>1.3600000000000003E-3</v>
      </c>
      <c r="L5" s="15">
        <v>1.1200000000000006E-3</v>
      </c>
      <c r="M5" s="15">
        <v>7.2000000000000026E-4</v>
      </c>
      <c r="N5" s="15">
        <v>5.6000000000000017E-4</v>
      </c>
      <c r="O5" s="15">
        <v>3.1999999999999997E-4</v>
      </c>
      <c r="P5" s="15">
        <v>7.6000000000000048E-4</v>
      </c>
      <c r="Q5" s="15">
        <v>9.6000000000000024E-4</v>
      </c>
      <c r="R5" s="15">
        <v>1.2800000000000008E-3</v>
      </c>
      <c r="S5" s="15">
        <v>1.2200000000000004E-3</v>
      </c>
      <c r="T5" s="15">
        <v>1.2800000000000005E-3</v>
      </c>
      <c r="U5" s="15">
        <v>6.6000000000000021E-4</v>
      </c>
      <c r="V5" s="15">
        <v>7.2000000000000026E-4</v>
      </c>
      <c r="W5" s="15">
        <v>8.4000000000000014E-4</v>
      </c>
      <c r="X5" s="15">
        <v>1.1800000000000003E-3</v>
      </c>
      <c r="Y5" s="15">
        <v>3.0779999999999995E-2</v>
      </c>
      <c r="Z5" s="15">
        <v>0.93851999999999991</v>
      </c>
      <c r="AA5" s="15">
        <v>1.56E-3</v>
      </c>
      <c r="AB5" s="15">
        <v>3.6000000000000002E-4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67</v>
      </c>
    </row>
    <row r="8" spans="1:29" ht="21">
      <c r="C8" s="8"/>
      <c r="D8" s="8" t="s">
        <v>63</v>
      </c>
      <c r="E8" s="15">
        <v>2.0000000000000001E-4</v>
      </c>
      <c r="F8" s="15">
        <v>1E-4</v>
      </c>
      <c r="G8" s="15">
        <v>0</v>
      </c>
      <c r="H8" s="15">
        <v>5.0000000000000001E-4</v>
      </c>
      <c r="I8" s="15">
        <v>6.0000000000000006E-4</v>
      </c>
      <c r="J8" s="15">
        <v>3.0000000000000003E-4</v>
      </c>
      <c r="K8" s="15">
        <v>9.0000000000000019E-4</v>
      </c>
      <c r="L8" s="15">
        <v>8.0000000000000015E-4</v>
      </c>
      <c r="M8" s="15">
        <v>5.0000000000000001E-4</v>
      </c>
      <c r="N8" s="15">
        <v>3.0000000000000003E-4</v>
      </c>
      <c r="O8" s="15">
        <v>4.0000000000000002E-4</v>
      </c>
      <c r="P8" s="15">
        <v>3.0000000000000003E-4</v>
      </c>
      <c r="Q8" s="15">
        <v>5.0000000000000001E-4</v>
      </c>
      <c r="R8" s="15">
        <v>6.0000000000000006E-4</v>
      </c>
      <c r="S8" s="15">
        <v>6.0000000000000006E-4</v>
      </c>
      <c r="T8" s="15">
        <v>1.5000000000000002E-3</v>
      </c>
      <c r="U8" s="15">
        <v>1.0000000000000002E-3</v>
      </c>
      <c r="V8" s="15">
        <v>8.0000000000000015E-4</v>
      </c>
      <c r="W8" s="15">
        <v>5.0000000000000018E-3</v>
      </c>
      <c r="X8" s="15">
        <v>5.810000000000002E-2</v>
      </c>
      <c r="Y8" s="15">
        <v>0.41709999999999986</v>
      </c>
      <c r="Z8" s="15">
        <v>0.49649999999999989</v>
      </c>
      <c r="AA8" s="15">
        <v>4.6000000000000017E-3</v>
      </c>
      <c r="AB8" s="15">
        <v>1.8000000000000004E-3</v>
      </c>
      <c r="AC8" s="4" t="s">
        <v>63</v>
      </c>
    </row>
    <row r="9" spans="1:29" ht="21">
      <c r="C9" s="8"/>
      <c r="D9" s="8" t="s">
        <v>64</v>
      </c>
      <c r="E9" s="15">
        <v>6.0000000000000006E-4</v>
      </c>
      <c r="F9" s="15">
        <v>5.0000000000000001E-4</v>
      </c>
      <c r="G9" s="15">
        <v>2.7999999999999987E-3</v>
      </c>
      <c r="H9" s="15">
        <v>6.0000000000000006E-4</v>
      </c>
      <c r="I9" s="15">
        <v>8.0000000000000015E-4</v>
      </c>
      <c r="J9" s="15">
        <v>6.0000000000000006E-4</v>
      </c>
      <c r="K9" s="15">
        <v>9.0000000000000019E-4</v>
      </c>
      <c r="L9" s="15">
        <v>0</v>
      </c>
      <c r="M9" s="15">
        <v>2.0000000000000001E-4</v>
      </c>
      <c r="N9" s="15">
        <v>0</v>
      </c>
      <c r="O9" s="15">
        <v>0</v>
      </c>
      <c r="P9" s="15">
        <v>1E-4</v>
      </c>
      <c r="Q9" s="15">
        <v>9.0000000000000019E-4</v>
      </c>
      <c r="R9" s="15">
        <v>1E-4</v>
      </c>
      <c r="S9" s="15">
        <v>1.2000000000000003E-3</v>
      </c>
      <c r="T9" s="15">
        <v>8.0000000000000015E-4</v>
      </c>
      <c r="U9" s="15">
        <v>8.0000000000000015E-4</v>
      </c>
      <c r="V9" s="15">
        <v>8.0000000000000015E-4</v>
      </c>
      <c r="W9" s="15">
        <v>1E-3</v>
      </c>
      <c r="X9" s="15">
        <v>7.000000000000001E-4</v>
      </c>
      <c r="Y9" s="15">
        <v>2.5899999999999999E-2</v>
      </c>
      <c r="Z9" s="15">
        <v>0.95309999999999973</v>
      </c>
      <c r="AA9" s="15">
        <v>4.0000000000000002E-4</v>
      </c>
      <c r="AB9" s="15">
        <v>3.0000000000000003E-4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67</v>
      </c>
    </row>
    <row r="12" spans="1:29" ht="21">
      <c r="C12" s="8"/>
      <c r="D12" s="8" t="s">
        <v>63</v>
      </c>
      <c r="E12" s="15">
        <v>2.0000000000000001E-4</v>
      </c>
      <c r="F12" s="15">
        <v>1E-4</v>
      </c>
      <c r="G12" s="15">
        <v>0</v>
      </c>
      <c r="H12" s="15">
        <v>5.0000000000000001E-4</v>
      </c>
      <c r="I12" s="15">
        <v>3.0000000000000003E-4</v>
      </c>
      <c r="J12" s="15">
        <v>2.0000000000000001E-4</v>
      </c>
      <c r="K12" s="15">
        <v>8.0000000000000015E-4</v>
      </c>
      <c r="L12" s="15">
        <v>0</v>
      </c>
      <c r="M12" s="15">
        <v>6.0000000000000006E-4</v>
      </c>
      <c r="N12" s="15">
        <v>1E-4</v>
      </c>
      <c r="O12" s="15">
        <v>0</v>
      </c>
      <c r="P12" s="15">
        <v>6.0000000000000006E-4</v>
      </c>
      <c r="Q12" s="15">
        <v>2.0000000000000001E-4</v>
      </c>
      <c r="R12" s="15">
        <v>0</v>
      </c>
      <c r="S12" s="15">
        <v>2.0000000000000001E-4</v>
      </c>
      <c r="T12" s="15">
        <v>0</v>
      </c>
      <c r="U12" s="15">
        <v>1E-4</v>
      </c>
      <c r="V12" s="15">
        <v>2.0000000000000001E-4</v>
      </c>
      <c r="W12" s="15">
        <v>1E-4</v>
      </c>
      <c r="X12" s="15">
        <v>3.4999999999999983E-3</v>
      </c>
      <c r="Y12" s="15">
        <v>0.11380000000000007</v>
      </c>
      <c r="Z12" s="15">
        <v>0.86599999999999977</v>
      </c>
      <c r="AA12" s="15">
        <v>5.2000000000000015E-3</v>
      </c>
      <c r="AB12" s="15">
        <v>5.9999999999999995E-4</v>
      </c>
      <c r="AC12" s="4" t="s">
        <v>63</v>
      </c>
    </row>
    <row r="13" spans="1:29" ht="21">
      <c r="C13" s="8"/>
      <c r="D13" s="8" t="s">
        <v>64</v>
      </c>
      <c r="E13" s="15">
        <v>3.0000000000000003E-4</v>
      </c>
      <c r="F13" s="15">
        <v>6.0000000000000006E-4</v>
      </c>
      <c r="G13" s="15">
        <v>6.0000000000000019E-3</v>
      </c>
      <c r="H13" s="15">
        <v>7.000000000000001E-4</v>
      </c>
      <c r="I13" s="15">
        <v>6.0000000000000006E-4</v>
      </c>
      <c r="J13" s="15">
        <v>4.0000000000000002E-4</v>
      </c>
      <c r="K13" s="15">
        <v>4.0000000000000002E-4</v>
      </c>
      <c r="L13" s="15">
        <v>3.0000000000000003E-4</v>
      </c>
      <c r="M13" s="15">
        <v>4.0000000000000002E-4</v>
      </c>
      <c r="N13" s="15">
        <v>0</v>
      </c>
      <c r="O13" s="15">
        <v>2.0000000000000001E-4</v>
      </c>
      <c r="P13" s="15">
        <v>0</v>
      </c>
      <c r="Q13" s="15">
        <v>4.0000000000000002E-4</v>
      </c>
      <c r="R13" s="15">
        <v>3.0000000000000003E-4</v>
      </c>
      <c r="S13" s="15">
        <v>3.0000000000000003E-4</v>
      </c>
      <c r="T13" s="15">
        <v>6.0000000000000006E-4</v>
      </c>
      <c r="U13" s="15">
        <v>6.0000000000000006E-4</v>
      </c>
      <c r="V13" s="15">
        <v>7.000000000000001E-4</v>
      </c>
      <c r="W13" s="15">
        <v>1.3000000000000002E-3</v>
      </c>
      <c r="X13" s="15">
        <v>6.0000000000000006E-4</v>
      </c>
      <c r="Y13" s="15">
        <v>1.2299999999999997E-2</v>
      </c>
      <c r="Z13" s="15">
        <v>0.96219999999999994</v>
      </c>
      <c r="AA13" s="15">
        <v>3.8999999999999998E-3</v>
      </c>
      <c r="AB13" s="15">
        <v>2.0000000000000001E-4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67</v>
      </c>
    </row>
    <row r="16" spans="1:29" ht="21">
      <c r="C16" s="8"/>
      <c r="D16" s="8" t="s">
        <v>63</v>
      </c>
      <c r="E16" s="15">
        <v>4.0000000000000002E-4</v>
      </c>
      <c r="F16" s="15">
        <v>1E-4</v>
      </c>
      <c r="G16" s="15">
        <v>0</v>
      </c>
      <c r="H16" s="15">
        <v>1E-3</v>
      </c>
      <c r="I16" s="15">
        <v>1.4000000000000004E-3</v>
      </c>
      <c r="J16" s="15">
        <v>1.6000000000000003E-3</v>
      </c>
      <c r="K16" s="15">
        <v>1.0000000000000002E-3</v>
      </c>
      <c r="L16" s="15">
        <v>9.0000000000000019E-4</v>
      </c>
      <c r="M16" s="15">
        <v>1.2000000000000001E-3</v>
      </c>
      <c r="N16" s="15">
        <v>1.1000000000000003E-3</v>
      </c>
      <c r="O16" s="15">
        <v>3.0000000000000003E-4</v>
      </c>
      <c r="P16" s="15">
        <v>1.3000000000000004E-3</v>
      </c>
      <c r="Q16" s="15">
        <v>1.7000000000000006E-3</v>
      </c>
      <c r="R16" s="15">
        <v>1.6000000000000005E-3</v>
      </c>
      <c r="S16" s="15">
        <v>1.6000000000000003E-3</v>
      </c>
      <c r="T16" s="15">
        <v>2.0000000000000001E-4</v>
      </c>
      <c r="U16" s="15">
        <v>2.3E-3</v>
      </c>
      <c r="V16" s="15">
        <v>1.4000000000000002E-3</v>
      </c>
      <c r="W16" s="15">
        <v>1.1000000000000003E-3</v>
      </c>
      <c r="X16" s="15">
        <v>1.04E-2</v>
      </c>
      <c r="Y16" s="15">
        <v>0.4128</v>
      </c>
      <c r="Z16" s="15">
        <v>0.54359999999999975</v>
      </c>
      <c r="AA16" s="15">
        <v>4.9000000000000016E-3</v>
      </c>
      <c r="AB16" s="15">
        <v>1.2000000000000001E-3</v>
      </c>
      <c r="AC16" s="4" t="s">
        <v>63</v>
      </c>
    </row>
    <row r="17" spans="3:29" ht="21">
      <c r="C17" s="8"/>
      <c r="D17" s="8" t="s">
        <v>64</v>
      </c>
      <c r="E17" s="15">
        <v>1.5000000000000005E-3</v>
      </c>
      <c r="F17" s="15">
        <v>1.2000000000000003E-3</v>
      </c>
      <c r="G17" s="15">
        <v>4.1999999999999989E-3</v>
      </c>
      <c r="H17" s="15">
        <v>1.7000000000000003E-3</v>
      </c>
      <c r="I17" s="15">
        <v>2.4999999999999992E-3</v>
      </c>
      <c r="J17" s="15">
        <v>2.9999999999999992E-3</v>
      </c>
      <c r="K17" s="15">
        <v>2.5999999999999994E-3</v>
      </c>
      <c r="L17" s="15">
        <v>2.3999999999999998E-3</v>
      </c>
      <c r="M17" s="15">
        <v>9.0000000000000019E-4</v>
      </c>
      <c r="N17" s="15">
        <v>1.2000000000000003E-3</v>
      </c>
      <c r="O17" s="15">
        <v>7.000000000000001E-4</v>
      </c>
      <c r="P17" s="15">
        <v>2.0000000000000005E-3</v>
      </c>
      <c r="Q17" s="15">
        <v>2.0000000000000005E-3</v>
      </c>
      <c r="R17" s="15">
        <v>1.6000000000000003E-3</v>
      </c>
      <c r="S17" s="15">
        <v>1.7000000000000003E-3</v>
      </c>
      <c r="T17" s="15">
        <v>2.5999999999999994E-3</v>
      </c>
      <c r="U17" s="15">
        <v>1.2000000000000001E-3</v>
      </c>
      <c r="V17" s="15">
        <v>1.1000000000000003E-3</v>
      </c>
      <c r="W17" s="15">
        <v>1.5000000000000005E-3</v>
      </c>
      <c r="X17" s="15">
        <v>6.0000000000000006E-4</v>
      </c>
      <c r="Y17" s="15">
        <v>2.7399999999999997E-2</v>
      </c>
      <c r="Z17" s="15">
        <v>0.9282999999999999</v>
      </c>
      <c r="AA17" s="15">
        <v>1E-3</v>
      </c>
      <c r="AB17" s="15">
        <v>4.0000000000000002E-4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67</v>
      </c>
    </row>
    <row r="20" spans="3:29" ht="21">
      <c r="C20" s="8"/>
      <c r="D20" s="8" t="s">
        <v>63</v>
      </c>
      <c r="E20" s="15">
        <v>7.000000000000001E-4</v>
      </c>
      <c r="F20" s="15">
        <v>2.0000000000000001E-4</v>
      </c>
      <c r="G20" s="15">
        <v>1E-4</v>
      </c>
      <c r="H20" s="15">
        <v>1.0000000000000002E-3</v>
      </c>
      <c r="I20" s="15">
        <v>4.0000000000000002E-4</v>
      </c>
      <c r="J20" s="15">
        <v>9.0000000000000008E-4</v>
      </c>
      <c r="K20" s="15">
        <v>6.0000000000000006E-4</v>
      </c>
      <c r="L20" s="15">
        <v>1.3000000000000004E-3</v>
      </c>
      <c r="M20" s="15">
        <v>2.0000000000000001E-4</v>
      </c>
      <c r="N20" s="15">
        <v>1.1000000000000003E-3</v>
      </c>
      <c r="O20" s="15">
        <v>1.1000000000000003E-3</v>
      </c>
      <c r="P20" s="15">
        <v>1.0000000000000002E-3</v>
      </c>
      <c r="Q20" s="15">
        <v>1.4000000000000004E-3</v>
      </c>
      <c r="R20" s="15">
        <v>1.6000000000000005E-3</v>
      </c>
      <c r="S20" s="15">
        <v>5.0000000000000001E-4</v>
      </c>
      <c r="T20" s="15">
        <v>1.6000000000000003E-3</v>
      </c>
      <c r="U20" s="15">
        <v>1.1000000000000003E-3</v>
      </c>
      <c r="V20" s="15">
        <v>1.0000000000000002E-3</v>
      </c>
      <c r="W20" s="15">
        <v>2.599999999999999E-3</v>
      </c>
      <c r="X20" s="15">
        <v>7.8000000000000005E-3</v>
      </c>
      <c r="Y20" s="15">
        <v>0.58979999999999966</v>
      </c>
      <c r="Z20" s="15">
        <v>0.37319999999999992</v>
      </c>
      <c r="AA20" s="15">
        <v>1.6000000000000001E-3</v>
      </c>
      <c r="AB20" s="15">
        <v>3.2999999999999987E-3</v>
      </c>
      <c r="AC20" s="4" t="s">
        <v>63</v>
      </c>
    </row>
    <row r="21" spans="3:29" ht="21">
      <c r="C21" s="8"/>
      <c r="D21" s="8" t="s">
        <v>64</v>
      </c>
      <c r="E21" s="15">
        <v>1.0000000000000002E-3</v>
      </c>
      <c r="F21" s="15">
        <v>1.0000000000000002E-3</v>
      </c>
      <c r="G21" s="15">
        <v>2.6999999999999993E-3</v>
      </c>
      <c r="H21" s="15">
        <v>1.2000000000000001E-3</v>
      </c>
      <c r="I21" s="15">
        <v>3.7999999999999991E-3</v>
      </c>
      <c r="J21" s="15">
        <v>4.4000000000000003E-3</v>
      </c>
      <c r="K21" s="15">
        <v>2.4999999999999992E-3</v>
      </c>
      <c r="L21" s="15">
        <v>2.8999999999999989E-3</v>
      </c>
      <c r="M21" s="15">
        <v>1.8000000000000006E-3</v>
      </c>
      <c r="N21" s="15">
        <v>1.5000000000000005E-3</v>
      </c>
      <c r="O21" s="15">
        <v>3.0000000000000003E-4</v>
      </c>
      <c r="P21" s="15">
        <v>1.5000000000000005E-3</v>
      </c>
      <c r="Q21" s="15">
        <v>1.3000000000000004E-3</v>
      </c>
      <c r="R21" s="15">
        <v>3.4999999999999979E-3</v>
      </c>
      <c r="S21" s="15">
        <v>2.1000000000000003E-3</v>
      </c>
      <c r="T21" s="15">
        <v>1.8000000000000004E-3</v>
      </c>
      <c r="U21" s="15">
        <v>6.0000000000000006E-4</v>
      </c>
      <c r="V21" s="15">
        <v>1.0000000000000002E-3</v>
      </c>
      <c r="W21" s="15">
        <v>4.0000000000000002E-4</v>
      </c>
      <c r="X21" s="15">
        <v>7.000000000000001E-4</v>
      </c>
      <c r="Y21" s="15">
        <v>3.5700000000000023E-2</v>
      </c>
      <c r="Z21" s="15">
        <v>0.91989999999999983</v>
      </c>
      <c r="AA21" s="15">
        <v>1.6999999999999999E-3</v>
      </c>
      <c r="AB21" s="15">
        <v>9.0000000000000008E-4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67</v>
      </c>
    </row>
    <row r="24" spans="3:29" ht="21">
      <c r="C24" s="8"/>
      <c r="D24" s="8" t="s">
        <v>63</v>
      </c>
      <c r="E24" s="15">
        <v>0</v>
      </c>
      <c r="F24" s="15">
        <v>0</v>
      </c>
      <c r="G24" s="15">
        <v>0</v>
      </c>
      <c r="H24" s="15">
        <v>2.0000000000000001E-4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1E-4</v>
      </c>
      <c r="R24" s="15">
        <v>0</v>
      </c>
      <c r="S24" s="15">
        <v>0</v>
      </c>
      <c r="T24" s="15">
        <v>2.9999999999999997E-4</v>
      </c>
      <c r="U24" s="15">
        <v>1E-4</v>
      </c>
      <c r="V24" s="15">
        <v>2.0000000000000001E-4</v>
      </c>
      <c r="W24" s="15">
        <v>3.3E-3</v>
      </c>
      <c r="X24" s="15">
        <v>0.37479999999999991</v>
      </c>
      <c r="Y24" s="15">
        <v>0.46099999999999997</v>
      </c>
      <c r="Z24" s="15">
        <v>0.15049999999999994</v>
      </c>
      <c r="AA24" s="15">
        <v>1.9E-3</v>
      </c>
      <c r="AB24" s="15">
        <v>4.0000000000000002E-4</v>
      </c>
      <c r="AC24" s="4" t="s">
        <v>63</v>
      </c>
    </row>
    <row r="25" spans="3:29" ht="21">
      <c r="C25" s="8"/>
      <c r="D25" s="8" t="s">
        <v>64</v>
      </c>
      <c r="E25" s="15">
        <v>2.0000000000000001E-4</v>
      </c>
      <c r="F25" s="15">
        <v>2.0000000000000001E-4</v>
      </c>
      <c r="G25" s="15">
        <v>1.0999999999999998E-3</v>
      </c>
      <c r="H25" s="15">
        <v>3.0000000000000003E-4</v>
      </c>
      <c r="I25" s="15">
        <v>5.0000000000000001E-4</v>
      </c>
      <c r="J25" s="15">
        <v>6.9999999999999999E-4</v>
      </c>
      <c r="K25" s="15">
        <v>4.0000000000000002E-4</v>
      </c>
      <c r="L25" s="15">
        <v>0</v>
      </c>
      <c r="M25" s="15">
        <v>3.0000000000000003E-4</v>
      </c>
      <c r="N25" s="15">
        <v>1E-4</v>
      </c>
      <c r="O25" s="15">
        <v>3.9999999999999996E-4</v>
      </c>
      <c r="P25" s="15">
        <v>2.0000000000000001E-4</v>
      </c>
      <c r="Q25" s="15">
        <v>2.0000000000000001E-4</v>
      </c>
      <c r="R25" s="15">
        <v>8.9999999999999987E-4</v>
      </c>
      <c r="S25" s="15">
        <v>7.9999999999999993E-4</v>
      </c>
      <c r="T25" s="15">
        <v>6.0000000000000006E-4</v>
      </c>
      <c r="U25" s="15">
        <v>1E-4</v>
      </c>
      <c r="V25" s="15">
        <v>0</v>
      </c>
      <c r="W25" s="15">
        <v>0</v>
      </c>
      <c r="X25" s="15">
        <v>3.3E-3</v>
      </c>
      <c r="Y25" s="15">
        <v>5.2599999999999994E-2</v>
      </c>
      <c r="Z25" s="15">
        <v>0.92910000000000004</v>
      </c>
      <c r="AA25" s="15">
        <v>8.0000000000000004E-4</v>
      </c>
      <c r="AB25" s="15">
        <v>0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max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max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0C7FA-06DB-A34C-A6E0-4543164804BA}">
  <dimension ref="A1:AC25"/>
  <sheetViews>
    <sheetView workbookViewId="0">
      <selection activeCell="E27" sqref="E27"/>
    </sheetView>
  </sheetViews>
  <sheetFormatPr baseColWidth="10" defaultRowHeight="15"/>
  <cols>
    <col min="1" max="1" width="16.33203125" bestFit="1" customWidth="1"/>
    <col min="2" max="2" width="7.33203125" bestFit="1" customWidth="1"/>
    <col min="3" max="3" width="12" bestFit="1" customWidth="1"/>
    <col min="4" max="4" width="10.5" style="14" bestFit="1" customWidth="1"/>
    <col min="5" max="28" width="5.6640625" style="14" bestFit="1" customWidth="1"/>
    <col min="29" max="29" width="10.5" bestFit="1" customWidth="1"/>
  </cols>
  <sheetData>
    <row r="1" spans="1:29" s="4" customFormat="1" ht="21">
      <c r="A1" s="4" t="s">
        <v>87</v>
      </c>
      <c r="B1" s="31" t="s">
        <v>1</v>
      </c>
      <c r="C1" s="5" t="s">
        <v>2</v>
      </c>
      <c r="D1" s="18" t="s">
        <v>5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4" t="s">
        <v>65</v>
      </c>
    </row>
    <row r="2" spans="1:29" ht="21">
      <c r="A2" s="4" t="s">
        <v>30</v>
      </c>
      <c r="B2" s="35" t="s">
        <v>43</v>
      </c>
      <c r="C2" t="s">
        <v>14</v>
      </c>
      <c r="D2" s="19"/>
    </row>
    <row r="3" spans="1:29" ht="21">
      <c r="D3" s="8" t="s">
        <v>48</v>
      </c>
      <c r="E3" s="13">
        <v>24</v>
      </c>
      <c r="F3" s="13">
        <v>23</v>
      </c>
      <c r="G3" s="13">
        <v>22</v>
      </c>
      <c r="H3" s="13">
        <v>21</v>
      </c>
      <c r="I3" s="13">
        <v>20</v>
      </c>
      <c r="J3" s="13">
        <v>19</v>
      </c>
      <c r="K3" s="13">
        <v>18</v>
      </c>
      <c r="L3" s="13">
        <v>17</v>
      </c>
      <c r="M3" s="13">
        <v>16</v>
      </c>
      <c r="N3" s="13">
        <v>15</v>
      </c>
      <c r="O3" s="13">
        <v>14</v>
      </c>
      <c r="P3" s="13">
        <v>13</v>
      </c>
      <c r="Q3" s="13">
        <v>12</v>
      </c>
      <c r="R3" s="13">
        <v>11</v>
      </c>
      <c r="S3" s="13">
        <v>10</v>
      </c>
      <c r="T3" s="13">
        <v>9</v>
      </c>
      <c r="U3" s="13">
        <v>8</v>
      </c>
      <c r="V3" s="13">
        <v>7</v>
      </c>
      <c r="W3" s="13">
        <v>6</v>
      </c>
      <c r="X3" s="13">
        <v>5</v>
      </c>
      <c r="Y3" s="13">
        <v>4</v>
      </c>
      <c r="Z3" s="13">
        <v>3</v>
      </c>
      <c r="AA3" s="13">
        <v>2</v>
      </c>
      <c r="AB3" s="13">
        <v>1</v>
      </c>
      <c r="AC3" s="4" t="s">
        <v>73</v>
      </c>
    </row>
    <row r="4" spans="1:29" ht="21">
      <c r="C4" s="8"/>
      <c r="D4" s="8" t="s">
        <v>63</v>
      </c>
      <c r="E4" s="15">
        <v>4.6980000000000008E-2</v>
      </c>
      <c r="F4" s="15">
        <v>1.9200000000000002E-2</v>
      </c>
      <c r="G4" s="15">
        <v>5.340000000000001E-3</v>
      </c>
      <c r="H4" s="15">
        <v>3.5099999999999985E-2</v>
      </c>
      <c r="I4" s="15">
        <v>2.5380000000000003E-2</v>
      </c>
      <c r="J4" s="15">
        <v>1.7299999999999996E-2</v>
      </c>
      <c r="K4" s="15">
        <v>3.3579999999999985E-2</v>
      </c>
      <c r="L4" s="15">
        <v>1.9760000000000003E-2</v>
      </c>
      <c r="M4" s="15">
        <v>1.2459999999999999E-2</v>
      </c>
      <c r="N4" s="15">
        <v>1.9859999999999996E-2</v>
      </c>
      <c r="O4" s="15">
        <v>1.9319999999999993E-2</v>
      </c>
      <c r="P4" s="15">
        <v>1.7220000000000003E-2</v>
      </c>
      <c r="Q4" s="15">
        <v>2.3799999999999998E-2</v>
      </c>
      <c r="R4" s="15">
        <v>1.6159999999999997E-2</v>
      </c>
      <c r="S4" s="15">
        <v>1.67E-2</v>
      </c>
      <c r="T4" s="15">
        <v>8.8599999999999981E-3</v>
      </c>
      <c r="U4" s="15">
        <v>7.1600000000000006E-3</v>
      </c>
      <c r="V4" s="15">
        <v>6.6000000000000017E-3</v>
      </c>
      <c r="W4" s="15">
        <v>8.7200000000000021E-3</v>
      </c>
      <c r="X4" s="15">
        <v>0.10388000000000003</v>
      </c>
      <c r="Y4" s="15">
        <v>0.30231999999999992</v>
      </c>
      <c r="Z4" s="15">
        <v>0.13987999999999998</v>
      </c>
      <c r="AA4" s="15">
        <v>7.1800000000000024E-3</v>
      </c>
      <c r="AB4" s="15">
        <v>7.1800000000000015E-3</v>
      </c>
      <c r="AC4" s="4" t="s">
        <v>63</v>
      </c>
    </row>
    <row r="5" spans="1:29" ht="21">
      <c r="C5" s="8"/>
      <c r="D5" s="8" t="s">
        <v>64</v>
      </c>
      <c r="E5" s="15">
        <v>4.7600000000000021E-3</v>
      </c>
      <c r="F5" s="15">
        <v>5.5400000000000007E-3</v>
      </c>
      <c r="G5" s="15">
        <v>0.11399999999999999</v>
      </c>
      <c r="H5" s="15">
        <v>5.8200000000000014E-3</v>
      </c>
      <c r="I5" s="15">
        <v>1.6879999999999999E-2</v>
      </c>
      <c r="J5" s="15">
        <v>6.2000000000000006E-3</v>
      </c>
      <c r="K5" s="15">
        <v>1.1619999999999998E-2</v>
      </c>
      <c r="L5" s="15">
        <v>3.7000000000000006E-3</v>
      </c>
      <c r="M5" s="15">
        <v>6.2200000000000007E-3</v>
      </c>
      <c r="N5" s="15">
        <v>3.9399999999999999E-3</v>
      </c>
      <c r="O5" s="15">
        <v>9.1600000000000015E-3</v>
      </c>
      <c r="P5" s="15">
        <v>1.1999999999999999E-2</v>
      </c>
      <c r="Q5" s="15">
        <v>1.5380000000000003E-2</v>
      </c>
      <c r="R5" s="15">
        <v>3.5479999999999998E-2</v>
      </c>
      <c r="S5" s="15">
        <v>2.4319999999999998E-2</v>
      </c>
      <c r="T5" s="15">
        <v>2.7660000000000001E-2</v>
      </c>
      <c r="U5" s="15">
        <v>1.242E-2</v>
      </c>
      <c r="V5" s="15">
        <v>1.5339999999999999E-2</v>
      </c>
      <c r="W5" s="15">
        <v>3.49E-2</v>
      </c>
      <c r="X5" s="15">
        <v>1.34E-2</v>
      </c>
      <c r="Y5" s="15">
        <v>3.8460000000000001E-2</v>
      </c>
      <c r="Z5" s="15">
        <v>0.44340000000000002</v>
      </c>
      <c r="AA5" s="15">
        <v>3.0499999999999999E-2</v>
      </c>
      <c r="AB5" s="15">
        <v>3.6819999999999992E-2</v>
      </c>
      <c r="AC5" s="4" t="s">
        <v>64</v>
      </c>
    </row>
    <row r="6" spans="1:29" ht="21">
      <c r="C6" s="8"/>
      <c r="D6" s="8"/>
      <c r="AC6" s="4"/>
    </row>
    <row r="7" spans="1:29" ht="21">
      <c r="C7" s="8"/>
      <c r="D7" s="8" t="s">
        <v>49</v>
      </c>
      <c r="E7" s="8" t="s">
        <v>59</v>
      </c>
      <c r="F7" s="8" t="s">
        <v>60</v>
      </c>
      <c r="G7" s="8" t="s">
        <v>60</v>
      </c>
      <c r="H7" s="8" t="s">
        <v>61</v>
      </c>
      <c r="I7" s="8" t="s">
        <v>61</v>
      </c>
      <c r="J7" s="8" t="s">
        <v>62</v>
      </c>
      <c r="K7" s="8" t="s">
        <v>61</v>
      </c>
      <c r="L7" s="8" t="s">
        <v>60</v>
      </c>
      <c r="M7" s="8" t="s">
        <v>59</v>
      </c>
      <c r="N7" s="8" t="s">
        <v>59</v>
      </c>
      <c r="O7" s="8" t="s">
        <v>59</v>
      </c>
      <c r="P7" s="8" t="s">
        <v>62</v>
      </c>
      <c r="Q7" s="8" t="s">
        <v>59</v>
      </c>
      <c r="R7" s="8" t="s">
        <v>62</v>
      </c>
      <c r="S7" s="8" t="s">
        <v>62</v>
      </c>
      <c r="T7" s="8" t="s">
        <v>59</v>
      </c>
      <c r="U7" s="8" t="s">
        <v>59</v>
      </c>
      <c r="V7" s="8" t="s">
        <v>62</v>
      </c>
      <c r="W7" s="8" t="s">
        <v>59</v>
      </c>
      <c r="X7" s="8" t="s">
        <v>62</v>
      </c>
      <c r="Y7" s="8" t="s">
        <v>62</v>
      </c>
      <c r="Z7" s="8" t="s">
        <v>59</v>
      </c>
      <c r="AA7" s="8" t="s">
        <v>61</v>
      </c>
      <c r="AB7" s="8" t="s">
        <v>59</v>
      </c>
      <c r="AC7" s="4" t="s">
        <v>73</v>
      </c>
    </row>
    <row r="8" spans="1:29" ht="21">
      <c r="C8" s="8"/>
      <c r="D8" s="8" t="s">
        <v>63</v>
      </c>
      <c r="E8" s="15">
        <v>2.2299999999999993E-2</v>
      </c>
      <c r="F8" s="15">
        <v>8.6E-3</v>
      </c>
      <c r="G8" s="15">
        <v>2.1999999999999997E-3</v>
      </c>
      <c r="H8" s="15">
        <v>1.1699999999999999E-2</v>
      </c>
      <c r="I8" s="15">
        <v>1.1199999999999998E-2</v>
      </c>
      <c r="J8" s="15">
        <v>1.5900000000000001E-2</v>
      </c>
      <c r="K8" s="15">
        <v>1.4099999999999998E-2</v>
      </c>
      <c r="L8" s="15">
        <v>1.4099999999999998E-2</v>
      </c>
      <c r="M8" s="15">
        <v>6.0999999999999995E-3</v>
      </c>
      <c r="N8" s="15">
        <v>8.9999999999999993E-3</v>
      </c>
      <c r="O8" s="15">
        <v>4.2000000000000006E-3</v>
      </c>
      <c r="P8" s="15">
        <v>5.6999999999999993E-3</v>
      </c>
      <c r="Q8" s="15">
        <v>3.5000000000000001E-3</v>
      </c>
      <c r="R8" s="15">
        <v>1.2099999999999996E-2</v>
      </c>
      <c r="S8" s="15">
        <v>2E-3</v>
      </c>
      <c r="T8" s="15">
        <v>3.0000000000000003E-4</v>
      </c>
      <c r="U8" s="15">
        <v>3.3E-3</v>
      </c>
      <c r="V8" s="15">
        <v>1.1099999999999999E-2</v>
      </c>
      <c r="W8" s="15">
        <v>5.5000000000000005E-3</v>
      </c>
      <c r="X8" s="15">
        <v>3.1100000000000006E-2</v>
      </c>
      <c r="Y8" s="15">
        <v>0.33129999999999998</v>
      </c>
      <c r="Z8" s="15">
        <v>0.3982</v>
      </c>
      <c r="AA8" s="15">
        <v>1.4699999999999996E-2</v>
      </c>
      <c r="AB8" s="15">
        <v>2.1299999999999996E-2</v>
      </c>
      <c r="AC8" s="4" t="s">
        <v>63</v>
      </c>
    </row>
    <row r="9" spans="1:29" ht="21">
      <c r="C9" s="8"/>
      <c r="D9" s="8" t="s">
        <v>64</v>
      </c>
      <c r="E9" s="15">
        <v>3.3999999999999994E-3</v>
      </c>
      <c r="F9" s="15">
        <v>3.9999999999999992E-3</v>
      </c>
      <c r="G9" s="15">
        <v>0.13420000000000001</v>
      </c>
      <c r="H9" s="15">
        <v>2.8999999999999998E-3</v>
      </c>
      <c r="I9" s="15">
        <v>1.18E-2</v>
      </c>
      <c r="J9" s="15">
        <v>5.7000000000000002E-3</v>
      </c>
      <c r="K9" s="15">
        <v>3.0000000000000003E-4</v>
      </c>
      <c r="L9" s="15">
        <v>5.0000000000000001E-4</v>
      </c>
      <c r="M9" s="15">
        <v>4.0000000000000002E-4</v>
      </c>
      <c r="N9" s="15">
        <v>3.0000000000000003E-4</v>
      </c>
      <c r="O9" s="15">
        <v>5.0000000000000001E-4</v>
      </c>
      <c r="P9" s="15">
        <v>3.6999999999999993E-3</v>
      </c>
      <c r="Q9" s="15">
        <v>1.67E-2</v>
      </c>
      <c r="R9" s="15">
        <v>1.1200000000000002E-2</v>
      </c>
      <c r="S9" s="15">
        <v>2.3200000000000002E-2</v>
      </c>
      <c r="T9" s="15">
        <v>7.6000000000000009E-3</v>
      </c>
      <c r="U9" s="15">
        <v>4.5999999999999999E-3</v>
      </c>
      <c r="V9" s="15">
        <v>9.7999999999999979E-3</v>
      </c>
      <c r="W9" s="15">
        <v>0.02</v>
      </c>
      <c r="X9" s="15">
        <v>9.4000000000000004E-3</v>
      </c>
      <c r="Y9" s="15">
        <v>0.03</v>
      </c>
      <c r="Z9" s="15">
        <v>0.63819999999999966</v>
      </c>
      <c r="AA9" s="15">
        <v>8.0999999999999996E-3</v>
      </c>
      <c r="AB9" s="15">
        <v>1.7599999999999998E-2</v>
      </c>
      <c r="AC9" s="4" t="s">
        <v>64</v>
      </c>
    </row>
    <row r="10" spans="1:29" ht="21">
      <c r="C10" s="8"/>
      <c r="D10" s="8"/>
      <c r="AC10" s="4"/>
    </row>
    <row r="11" spans="1:29" ht="21">
      <c r="C11" s="8"/>
      <c r="D11" s="8" t="s">
        <v>50</v>
      </c>
      <c r="E11" s="8" t="s">
        <v>59</v>
      </c>
      <c r="F11" s="8" t="s">
        <v>60</v>
      </c>
      <c r="G11" s="8" t="s">
        <v>60</v>
      </c>
      <c r="H11" s="8" t="s">
        <v>61</v>
      </c>
      <c r="I11" s="8" t="s">
        <v>61</v>
      </c>
      <c r="J11" s="8" t="s">
        <v>61</v>
      </c>
      <c r="K11" s="8" t="s">
        <v>62</v>
      </c>
      <c r="L11" s="8" t="s">
        <v>62</v>
      </c>
      <c r="M11" s="8" t="s">
        <v>61</v>
      </c>
      <c r="N11" s="8" t="s">
        <v>62</v>
      </c>
      <c r="O11" s="8" t="s">
        <v>59</v>
      </c>
      <c r="P11" s="8" t="s">
        <v>61</v>
      </c>
      <c r="Q11" s="8" t="s">
        <v>62</v>
      </c>
      <c r="R11" s="8" t="s">
        <v>60</v>
      </c>
      <c r="S11" s="8" t="s">
        <v>60</v>
      </c>
      <c r="T11" s="8" t="s">
        <v>62</v>
      </c>
      <c r="U11" s="8" t="s">
        <v>62</v>
      </c>
      <c r="V11" s="8" t="s">
        <v>62</v>
      </c>
      <c r="W11" s="8" t="s">
        <v>60</v>
      </c>
      <c r="X11" s="8" t="s">
        <v>61</v>
      </c>
      <c r="Y11" s="8" t="s">
        <v>59</v>
      </c>
      <c r="Z11" s="8" t="s">
        <v>59</v>
      </c>
      <c r="AA11" s="8" t="s">
        <v>61</v>
      </c>
      <c r="AB11" s="8" t="s">
        <v>60</v>
      </c>
      <c r="AC11" s="4" t="s">
        <v>73</v>
      </c>
    </row>
    <row r="12" spans="1:29" ht="21">
      <c r="C12" s="8"/>
      <c r="D12" s="8" t="s">
        <v>63</v>
      </c>
      <c r="E12" s="15">
        <v>8.2400000000000001E-2</v>
      </c>
      <c r="F12" s="15">
        <v>2.8899999999999995E-2</v>
      </c>
      <c r="G12" s="15">
        <v>5.2000000000000006E-3</v>
      </c>
      <c r="H12" s="15">
        <v>4.5800000000000007E-2</v>
      </c>
      <c r="I12" s="15">
        <v>3.6400000000000009E-2</v>
      </c>
      <c r="J12" s="15">
        <v>2.0599999999999997E-2</v>
      </c>
      <c r="K12" s="15">
        <v>0.11740000000000003</v>
      </c>
      <c r="L12" s="15">
        <v>1.1999999999999999E-2</v>
      </c>
      <c r="M12" s="15">
        <v>2.4799999999999999E-2</v>
      </c>
      <c r="N12" s="15">
        <v>3.4199999999999994E-2</v>
      </c>
      <c r="O12" s="15">
        <v>6.3000000000000009E-3</v>
      </c>
      <c r="P12" s="15">
        <v>2.3999999999999994E-2</v>
      </c>
      <c r="Q12" s="15">
        <v>3.4599999999999999E-2</v>
      </c>
      <c r="R12" s="15">
        <v>2.6999999999999997E-3</v>
      </c>
      <c r="S12" s="15">
        <v>8.6000000000000017E-3</v>
      </c>
      <c r="T12" s="15">
        <v>1.2000000000000001E-3</v>
      </c>
      <c r="U12" s="15">
        <v>2.7000000000000001E-3</v>
      </c>
      <c r="V12" s="15">
        <v>4.0000000000000001E-3</v>
      </c>
      <c r="W12" s="15">
        <v>1.8E-3</v>
      </c>
      <c r="X12" s="15">
        <v>4.41E-2</v>
      </c>
      <c r="Y12" s="15">
        <v>0.27929999999999999</v>
      </c>
      <c r="Z12" s="15">
        <v>0.11050000000000001</v>
      </c>
      <c r="AA12" s="15">
        <v>1.2699999999999998E-2</v>
      </c>
      <c r="AB12" s="15">
        <v>2.8999999999999998E-3</v>
      </c>
      <c r="AC12" s="4" t="s">
        <v>63</v>
      </c>
    </row>
    <row r="13" spans="1:29" ht="21">
      <c r="C13" s="8"/>
      <c r="D13" s="8" t="s">
        <v>64</v>
      </c>
      <c r="E13" s="15">
        <v>5.8000000000000005E-3</v>
      </c>
      <c r="F13" s="15">
        <v>6.8000000000000005E-3</v>
      </c>
      <c r="G13" s="15">
        <v>0.223</v>
      </c>
      <c r="H13" s="15">
        <v>1.2900000000000002E-2</v>
      </c>
      <c r="I13" s="15">
        <v>6.5000000000000014E-3</v>
      </c>
      <c r="J13" s="15">
        <v>2.5000000000000005E-3</v>
      </c>
      <c r="K13" s="15">
        <v>9.700000000000002E-3</v>
      </c>
      <c r="L13" s="15">
        <v>2.1000000000000003E-3</v>
      </c>
      <c r="M13" s="15">
        <v>1.7000000000000001E-3</v>
      </c>
      <c r="N13" s="15">
        <v>2.4000000000000002E-3</v>
      </c>
      <c r="O13" s="15">
        <v>2.3E-2</v>
      </c>
      <c r="P13" s="15">
        <v>4.8999999999999998E-3</v>
      </c>
      <c r="Q13" s="15">
        <v>2.5899999999999999E-2</v>
      </c>
      <c r="R13" s="15">
        <v>2.9600000000000001E-2</v>
      </c>
      <c r="S13" s="15">
        <v>1.8500000000000003E-2</v>
      </c>
      <c r="T13" s="15">
        <v>4.7199999999999999E-2</v>
      </c>
      <c r="U13" s="15">
        <v>3.4900000000000014E-2</v>
      </c>
      <c r="V13" s="15">
        <v>2.23E-2</v>
      </c>
      <c r="W13" s="15">
        <v>0.1055</v>
      </c>
      <c r="X13" s="15">
        <v>2.4E-2</v>
      </c>
      <c r="Y13" s="15">
        <v>3.3400000000000006E-2</v>
      </c>
      <c r="Z13" s="15">
        <v>0.27450000000000002</v>
      </c>
      <c r="AA13" s="15">
        <v>2.5999999999999994E-3</v>
      </c>
      <c r="AB13" s="15">
        <v>3.3200000000000007E-2</v>
      </c>
      <c r="AC13" s="4" t="s">
        <v>64</v>
      </c>
    </row>
    <row r="14" spans="1:29" ht="21">
      <c r="C14" s="8"/>
      <c r="D14" s="8"/>
      <c r="AC14" s="4"/>
    </row>
    <row r="15" spans="1:29" ht="21">
      <c r="C15" s="8"/>
      <c r="D15" s="8" t="s">
        <v>51</v>
      </c>
      <c r="E15" s="8" t="s">
        <v>59</v>
      </c>
      <c r="F15" s="8" t="s">
        <v>60</v>
      </c>
      <c r="G15" s="8" t="s">
        <v>60</v>
      </c>
      <c r="H15" s="8" t="s">
        <v>61</v>
      </c>
      <c r="I15" s="8" t="s">
        <v>62</v>
      </c>
      <c r="J15" s="8" t="s">
        <v>62</v>
      </c>
      <c r="K15" s="8" t="s">
        <v>62</v>
      </c>
      <c r="L15" s="8" t="s">
        <v>59</v>
      </c>
      <c r="M15" s="8" t="s">
        <v>59</v>
      </c>
      <c r="N15" s="8" t="s">
        <v>59</v>
      </c>
      <c r="O15" s="8" t="s">
        <v>62</v>
      </c>
      <c r="P15" s="8" t="s">
        <v>62</v>
      </c>
      <c r="Q15" s="8" t="s">
        <v>60</v>
      </c>
      <c r="R15" s="8" t="s">
        <v>59</v>
      </c>
      <c r="S15" s="8" t="s">
        <v>59</v>
      </c>
      <c r="T15" s="8" t="s">
        <v>60</v>
      </c>
      <c r="U15" s="8" t="s">
        <v>61</v>
      </c>
      <c r="V15" s="8" t="s">
        <v>62</v>
      </c>
      <c r="W15" s="8" t="s">
        <v>59</v>
      </c>
      <c r="X15" s="8" t="s">
        <v>59</v>
      </c>
      <c r="Y15" s="8" t="s">
        <v>61</v>
      </c>
      <c r="Z15" s="8" t="s">
        <v>60</v>
      </c>
      <c r="AA15" s="8" t="s">
        <v>62</v>
      </c>
      <c r="AB15" s="8" t="s">
        <v>60</v>
      </c>
      <c r="AC15" s="4" t="s">
        <v>73</v>
      </c>
    </row>
    <row r="16" spans="1:29" ht="21">
      <c r="C16" s="8"/>
      <c r="D16" s="8" t="s">
        <v>63</v>
      </c>
      <c r="E16" s="15">
        <v>2.1799999999999996E-2</v>
      </c>
      <c r="F16" s="15">
        <v>4.3E-3</v>
      </c>
      <c r="G16" s="15">
        <v>1.4E-3</v>
      </c>
      <c r="H16" s="15">
        <v>2.1500000000000002E-2</v>
      </c>
      <c r="I16" s="15">
        <v>4.0100000000000011E-2</v>
      </c>
      <c r="J16" s="15">
        <v>2.5999999999999999E-2</v>
      </c>
      <c r="K16" s="15">
        <v>1.0600000000000002E-2</v>
      </c>
      <c r="L16" s="15">
        <v>1.0499999999999997E-2</v>
      </c>
      <c r="M16" s="15">
        <v>1.5800000000000002E-2</v>
      </c>
      <c r="N16" s="15">
        <v>1.2300000000000002E-2</v>
      </c>
      <c r="O16" s="15">
        <v>1.3199999999999996E-2</v>
      </c>
      <c r="P16" s="15">
        <v>2.1699999999999994E-2</v>
      </c>
      <c r="Q16" s="15">
        <v>1.1299999999999998E-2</v>
      </c>
      <c r="R16" s="15">
        <v>8.8999999999999999E-3</v>
      </c>
      <c r="S16" s="15">
        <v>3.5299999999999991E-2</v>
      </c>
      <c r="T16" s="15">
        <v>3.9999999999999996E-4</v>
      </c>
      <c r="U16" s="15">
        <v>5.0000000000000001E-4</v>
      </c>
      <c r="V16" s="15">
        <v>2.0999999999999999E-3</v>
      </c>
      <c r="W16" s="15">
        <v>2.0000000000000001E-4</v>
      </c>
      <c r="X16" s="15">
        <v>3.0199999999999998E-2</v>
      </c>
      <c r="Y16" s="15">
        <v>0.54520000000000002</v>
      </c>
      <c r="Z16" s="15">
        <v>9.2500000000000027E-2</v>
      </c>
      <c r="AA16" s="15">
        <v>5.4000000000000003E-3</v>
      </c>
      <c r="AB16" s="15">
        <v>1.8000000000000002E-3</v>
      </c>
      <c r="AC16" s="4" t="s">
        <v>63</v>
      </c>
    </row>
    <row r="17" spans="3:29" ht="21">
      <c r="C17" s="8"/>
      <c r="D17" s="8" t="s">
        <v>64</v>
      </c>
      <c r="E17" s="15">
        <v>4.5999999999999991E-3</v>
      </c>
      <c r="F17" s="15">
        <v>4.0999999999999995E-3</v>
      </c>
      <c r="G17" s="15">
        <v>7.5100000000000014E-2</v>
      </c>
      <c r="H17" s="15">
        <v>3.1999999999999993E-3</v>
      </c>
      <c r="I17" s="15">
        <v>4.0400000000000005E-2</v>
      </c>
      <c r="J17" s="15">
        <v>1.8399999999999993E-2</v>
      </c>
      <c r="K17" s="15">
        <v>1.37E-2</v>
      </c>
      <c r="L17" s="15">
        <v>2.4000000000000002E-3</v>
      </c>
      <c r="M17" s="15">
        <v>1.1000000000000001E-3</v>
      </c>
      <c r="N17" s="15">
        <v>3.3000000000000004E-3</v>
      </c>
      <c r="O17" s="15">
        <v>2.3000000000000004E-3</v>
      </c>
      <c r="P17" s="15">
        <v>1.0699999999999999E-2</v>
      </c>
      <c r="Q17" s="15">
        <v>1.6500000000000001E-2</v>
      </c>
      <c r="R17" s="15">
        <v>6.6000000000000008E-3</v>
      </c>
      <c r="S17" s="15">
        <v>1.0599999999999998E-2</v>
      </c>
      <c r="T17" s="15">
        <v>3.3299999999999996E-2</v>
      </c>
      <c r="U17" s="15">
        <v>8.2999999999999984E-3</v>
      </c>
      <c r="V17" s="15">
        <v>2.2599999999999995E-2</v>
      </c>
      <c r="W17" s="15">
        <v>2.4400000000000002E-2</v>
      </c>
      <c r="X17" s="15">
        <v>1.5099999999999995E-2</v>
      </c>
      <c r="Y17" s="15">
        <v>4.1500000000000002E-2</v>
      </c>
      <c r="Z17" s="15">
        <v>0.52129999999999999</v>
      </c>
      <c r="AA17" s="15">
        <v>2.5399999999999992E-2</v>
      </c>
      <c r="AB17" s="15">
        <v>3.3500000000000009E-2</v>
      </c>
      <c r="AC17" s="4" t="s">
        <v>64</v>
      </c>
    </row>
    <row r="18" spans="3:29" ht="21">
      <c r="C18" s="8"/>
      <c r="D18" s="8"/>
      <c r="AC18" s="4"/>
    </row>
    <row r="19" spans="3:29" ht="21">
      <c r="C19" s="8"/>
      <c r="D19" s="8" t="s">
        <v>52</v>
      </c>
      <c r="E19" s="8" t="s">
        <v>59</v>
      </c>
      <c r="F19" s="8" t="s">
        <v>60</v>
      </c>
      <c r="G19" s="8" t="s">
        <v>60</v>
      </c>
      <c r="H19" s="8" t="s">
        <v>61</v>
      </c>
      <c r="I19" s="8" t="s">
        <v>59</v>
      </c>
      <c r="J19" s="8" t="s">
        <v>61</v>
      </c>
      <c r="K19" s="8" t="s">
        <v>59</v>
      </c>
      <c r="L19" s="8" t="s">
        <v>62</v>
      </c>
      <c r="M19" s="8" t="s">
        <v>62</v>
      </c>
      <c r="N19" s="8" t="s">
        <v>59</v>
      </c>
      <c r="O19" s="8" t="s">
        <v>62</v>
      </c>
      <c r="P19" s="8" t="s">
        <v>59</v>
      </c>
      <c r="Q19" s="8" t="s">
        <v>59</v>
      </c>
      <c r="R19" s="8" t="s">
        <v>62</v>
      </c>
      <c r="S19" s="8" t="s">
        <v>62</v>
      </c>
      <c r="T19" s="8" t="s">
        <v>59</v>
      </c>
      <c r="U19" s="8" t="s">
        <v>62</v>
      </c>
      <c r="V19" s="8" t="s">
        <v>59</v>
      </c>
      <c r="W19" s="8" t="s">
        <v>59</v>
      </c>
      <c r="X19" s="8" t="s">
        <v>59</v>
      </c>
      <c r="Y19" s="8" t="s">
        <v>60</v>
      </c>
      <c r="Z19" s="8" t="s">
        <v>61</v>
      </c>
      <c r="AA19" s="8" t="s">
        <v>62</v>
      </c>
      <c r="AB19" s="8" t="s">
        <v>61</v>
      </c>
      <c r="AC19" s="4" t="s">
        <v>73</v>
      </c>
    </row>
    <row r="20" spans="3:29" ht="21">
      <c r="C20" s="8"/>
      <c r="D20" s="8" t="s">
        <v>63</v>
      </c>
      <c r="E20" s="15">
        <v>7.3800000000000018E-2</v>
      </c>
      <c r="F20" s="15">
        <v>3.8699999999999998E-2</v>
      </c>
      <c r="G20" s="15">
        <v>1.1799999999999996E-2</v>
      </c>
      <c r="H20" s="15">
        <v>2.6099999999999995E-2</v>
      </c>
      <c r="I20" s="15">
        <v>1.0800000000000001E-2</v>
      </c>
      <c r="J20" s="15">
        <v>1.9899999999999994E-2</v>
      </c>
      <c r="K20" s="15">
        <v>8.6999999999999994E-3</v>
      </c>
      <c r="L20" s="15">
        <v>2.9399999999999996E-2</v>
      </c>
      <c r="M20" s="15">
        <v>9.2000000000000016E-3</v>
      </c>
      <c r="N20" s="15">
        <v>1.0699999999999996E-2</v>
      </c>
      <c r="O20" s="15">
        <v>5.7700000000000008E-2</v>
      </c>
      <c r="P20" s="15">
        <v>2.8099999999999993E-2</v>
      </c>
      <c r="Q20" s="15">
        <v>4.5700000000000005E-2</v>
      </c>
      <c r="R20" s="15">
        <v>4.7000000000000014E-2</v>
      </c>
      <c r="S20" s="15">
        <v>3.0699999999999991E-2</v>
      </c>
      <c r="T20" s="15">
        <v>1.9000000000000004E-3</v>
      </c>
      <c r="U20" s="15">
        <v>2.7400000000000004E-2</v>
      </c>
      <c r="V20" s="15">
        <v>3.6999999999999989E-3</v>
      </c>
      <c r="W20" s="15">
        <v>8.0000000000000002E-3</v>
      </c>
      <c r="X20" s="15">
        <v>7.779999999999998E-2</v>
      </c>
      <c r="Y20" s="15">
        <v>0.19960000000000003</v>
      </c>
      <c r="Z20" s="15">
        <v>8.6400000000000018E-2</v>
      </c>
      <c r="AA20" s="15">
        <v>1.5000000000000002E-3</v>
      </c>
      <c r="AB20" s="15">
        <v>5.4000000000000038E-3</v>
      </c>
      <c r="AC20" s="4" t="s">
        <v>63</v>
      </c>
    </row>
    <row r="21" spans="3:29" ht="21">
      <c r="C21" s="8"/>
      <c r="D21" s="8" t="s">
        <v>64</v>
      </c>
      <c r="E21" s="15">
        <v>5.5999999999999999E-3</v>
      </c>
      <c r="F21" s="15">
        <v>7.7000000000000028E-3</v>
      </c>
      <c r="G21" s="15">
        <v>6.8900000000000003E-2</v>
      </c>
      <c r="H21" s="15">
        <v>8.0000000000000002E-3</v>
      </c>
      <c r="I21" s="15">
        <v>1.1399999999999999E-2</v>
      </c>
      <c r="J21" s="15">
        <v>3.2999999999999987E-3</v>
      </c>
      <c r="K21" s="15">
        <v>3.3699999999999994E-2</v>
      </c>
      <c r="L21" s="15">
        <v>9.4999999999999998E-3</v>
      </c>
      <c r="M21" s="15">
        <v>1.72E-2</v>
      </c>
      <c r="N21" s="15">
        <v>6.0000000000000001E-3</v>
      </c>
      <c r="O21" s="15">
        <v>2.4000000000000002E-3</v>
      </c>
      <c r="P21" s="15">
        <v>2.81E-2</v>
      </c>
      <c r="Q21" s="15">
        <v>1.15E-2</v>
      </c>
      <c r="R21" s="15">
        <v>5.4300000000000001E-2</v>
      </c>
      <c r="S21" s="15">
        <v>5.3200000000000004E-2</v>
      </c>
      <c r="T21" s="15">
        <v>1.06E-2</v>
      </c>
      <c r="U21" s="15">
        <v>6.3E-3</v>
      </c>
      <c r="V21" s="15">
        <v>1.04E-2</v>
      </c>
      <c r="W21" s="15">
        <v>7.7999999999999988E-3</v>
      </c>
      <c r="X21" s="15">
        <v>9.3999999999999986E-3</v>
      </c>
      <c r="Y21" s="15">
        <v>5.1400000000000001E-2</v>
      </c>
      <c r="Z21" s="15">
        <v>0.30599999999999999</v>
      </c>
      <c r="AA21" s="15">
        <v>6.720000000000001E-2</v>
      </c>
      <c r="AB21" s="15">
        <v>8.0600000000000005E-2</v>
      </c>
      <c r="AC21" s="4" t="s">
        <v>64</v>
      </c>
    </row>
    <row r="22" spans="3:29" ht="21">
      <c r="C22" s="8"/>
      <c r="D22" s="8"/>
      <c r="AC22" s="4"/>
    </row>
    <row r="23" spans="3:29" ht="21">
      <c r="C23" s="8"/>
      <c r="D23" s="17" t="s">
        <v>53</v>
      </c>
      <c r="E23" s="16" t="s">
        <v>59</v>
      </c>
      <c r="F23" s="17" t="s">
        <v>60</v>
      </c>
      <c r="G23" s="17" t="s">
        <v>60</v>
      </c>
      <c r="H23" s="17" t="s">
        <v>61</v>
      </c>
      <c r="I23" s="17" t="s">
        <v>62</v>
      </c>
      <c r="J23" s="17" t="s">
        <v>59</v>
      </c>
      <c r="K23" s="17" t="s">
        <v>59</v>
      </c>
      <c r="L23" s="17" t="s">
        <v>62</v>
      </c>
      <c r="M23" s="17" t="s">
        <v>59</v>
      </c>
      <c r="N23" s="17" t="s">
        <v>62</v>
      </c>
      <c r="O23" s="17" t="s">
        <v>62</v>
      </c>
      <c r="P23" s="17" t="s">
        <v>59</v>
      </c>
      <c r="Q23" s="17" t="s">
        <v>61</v>
      </c>
      <c r="R23" s="17" t="s">
        <v>59</v>
      </c>
      <c r="S23" s="17" t="s">
        <v>61</v>
      </c>
      <c r="T23" s="17" t="s">
        <v>62</v>
      </c>
      <c r="U23" s="17" t="s">
        <v>61</v>
      </c>
      <c r="V23" s="17" t="s">
        <v>60</v>
      </c>
      <c r="W23" s="17" t="s">
        <v>59</v>
      </c>
      <c r="X23" s="17" t="s">
        <v>59</v>
      </c>
      <c r="Y23" s="17" t="s">
        <v>59</v>
      </c>
      <c r="Z23" s="17" t="s">
        <v>62</v>
      </c>
      <c r="AA23" s="17" t="s">
        <v>59</v>
      </c>
      <c r="AB23" s="17" t="s">
        <v>62</v>
      </c>
      <c r="AC23" s="4" t="s">
        <v>73</v>
      </c>
    </row>
    <row r="24" spans="3:29" ht="21">
      <c r="C24" s="8"/>
      <c r="D24" s="8" t="s">
        <v>63</v>
      </c>
      <c r="E24" s="15">
        <v>3.4600000000000006E-2</v>
      </c>
      <c r="F24" s="15">
        <v>1.5499999999999998E-2</v>
      </c>
      <c r="G24" s="15">
        <v>6.1000000000000013E-3</v>
      </c>
      <c r="H24" s="15">
        <v>7.0400000000000018E-2</v>
      </c>
      <c r="I24" s="15">
        <v>2.8399999999999995E-2</v>
      </c>
      <c r="J24" s="15">
        <v>4.1000000000000003E-3</v>
      </c>
      <c r="K24" s="15">
        <v>1.7100000000000001E-2</v>
      </c>
      <c r="L24" s="15">
        <v>3.2799999999999996E-2</v>
      </c>
      <c r="M24" s="15">
        <v>6.3999999999999994E-3</v>
      </c>
      <c r="N24" s="15">
        <v>3.3099999999999997E-2</v>
      </c>
      <c r="O24" s="15">
        <v>1.5199999999999998E-2</v>
      </c>
      <c r="P24" s="15">
        <v>6.6E-3</v>
      </c>
      <c r="Q24" s="15">
        <v>2.3899999999999998E-2</v>
      </c>
      <c r="R24" s="15">
        <v>1.01E-2</v>
      </c>
      <c r="S24" s="15">
        <v>6.8999999999999999E-3</v>
      </c>
      <c r="T24" s="15">
        <v>4.0500000000000015E-2</v>
      </c>
      <c r="U24" s="15">
        <v>1.9000000000000002E-3</v>
      </c>
      <c r="V24" s="15">
        <v>1.21E-2</v>
      </c>
      <c r="W24" s="15">
        <v>2.8099999999999993E-2</v>
      </c>
      <c r="X24" s="15">
        <v>0.33620000000000011</v>
      </c>
      <c r="Y24" s="15">
        <v>0.15619999999999992</v>
      </c>
      <c r="Z24" s="15">
        <v>1.1799999999999996E-2</v>
      </c>
      <c r="AA24" s="15">
        <v>1.6000000000000003E-3</v>
      </c>
      <c r="AB24" s="15">
        <v>4.5000000000000005E-3</v>
      </c>
      <c r="AC24" s="4" t="s">
        <v>63</v>
      </c>
    </row>
    <row r="25" spans="3:29" ht="21">
      <c r="C25" s="8"/>
      <c r="D25" s="8" t="s">
        <v>64</v>
      </c>
      <c r="E25" s="15">
        <v>4.4000000000000011E-3</v>
      </c>
      <c r="F25" s="15">
        <v>5.1000000000000004E-3</v>
      </c>
      <c r="G25" s="15">
        <v>6.88E-2</v>
      </c>
      <c r="H25" s="15">
        <v>2.0999999999999999E-3</v>
      </c>
      <c r="I25" s="15">
        <v>1.4299999999999998E-2</v>
      </c>
      <c r="J25" s="15">
        <v>1.1000000000000001E-3</v>
      </c>
      <c r="K25" s="15">
        <v>7.000000000000001E-4</v>
      </c>
      <c r="L25" s="15">
        <v>4.0000000000000001E-3</v>
      </c>
      <c r="M25" s="15">
        <v>1.0699999999999999E-2</v>
      </c>
      <c r="N25" s="15">
        <v>7.7000000000000002E-3</v>
      </c>
      <c r="O25" s="15">
        <v>1.7599999999999998E-2</v>
      </c>
      <c r="P25" s="15">
        <v>1.2599999999999998E-2</v>
      </c>
      <c r="Q25" s="15">
        <v>6.2999999999999992E-3</v>
      </c>
      <c r="R25" s="15">
        <v>7.569999999999999E-2</v>
      </c>
      <c r="S25" s="15">
        <v>1.61E-2</v>
      </c>
      <c r="T25" s="15">
        <v>3.9599999999999996E-2</v>
      </c>
      <c r="U25" s="15">
        <v>8.0000000000000002E-3</v>
      </c>
      <c r="V25" s="15">
        <v>1.1599999999999999E-2</v>
      </c>
      <c r="W25" s="15">
        <v>1.6799999999999999E-2</v>
      </c>
      <c r="X25" s="15">
        <v>9.1000000000000004E-3</v>
      </c>
      <c r="Y25" s="15">
        <v>3.6000000000000011E-2</v>
      </c>
      <c r="Z25" s="15">
        <v>0.47700000000000004</v>
      </c>
      <c r="AA25" s="15">
        <v>4.9199999999999994E-2</v>
      </c>
      <c r="AB25" s="15">
        <v>1.9199999999999998E-2</v>
      </c>
      <c r="AC25" s="4" t="s">
        <v>64</v>
      </c>
    </row>
  </sheetData>
  <conditionalFormatting sqref="E4:AB5">
    <cfRule type="colorScale" priority="6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8:AB9">
    <cfRule type="colorScale" priority="5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12:AB13">
    <cfRule type="colorScale" priority="4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16:AB17">
    <cfRule type="colorScale" priority="3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20:AB21">
    <cfRule type="colorScale" priority="2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conditionalFormatting sqref="E24:AB25">
    <cfRule type="colorScale" priority="1">
      <colorScale>
        <cfvo type="min"/>
        <cfvo type="percentile" val="50"/>
        <cfvo type="num" val="1"/>
        <color rgb="FFFFFFFF"/>
        <color rgb="FFF2F2F2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1</vt:i4>
      </vt:variant>
    </vt:vector>
  </HeadingPairs>
  <TitlesOfParts>
    <vt:vector size="23" baseType="lpstr">
      <vt:lpstr>Lpn</vt:lpstr>
      <vt:lpstr>Khu</vt:lpstr>
      <vt:lpstr>Esp1</vt:lpstr>
      <vt:lpstr>Fma</vt:lpstr>
      <vt:lpstr>Lrh</vt:lpstr>
      <vt:lpstr>Tba</vt:lpstr>
      <vt:lpstr>Lan</vt:lpstr>
      <vt:lpstr>Sag1</vt:lpstr>
      <vt:lpstr>Sag2</vt:lpstr>
      <vt:lpstr>Seq1</vt:lpstr>
      <vt:lpstr>Spy rep1</vt:lpstr>
      <vt:lpstr>Spy rep2</vt:lpstr>
      <vt:lpstr>Sau</vt:lpstr>
      <vt:lpstr>Sgo</vt:lpstr>
      <vt:lpstr>Ssi</vt:lpstr>
      <vt:lpstr>Sth1A</vt:lpstr>
      <vt:lpstr>Tsp</vt:lpstr>
      <vt:lpstr>Cpe</vt:lpstr>
      <vt:lpstr>Nme2</vt:lpstr>
      <vt:lpstr>Nsa</vt:lpstr>
      <vt:lpstr>Cme2</vt:lpstr>
      <vt:lpstr>Cme4</vt:lpstr>
      <vt:lpstr>Cas9_databa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edriusG</dc:creator>
  <cp:lastModifiedBy>Brett Robb</cp:lastModifiedBy>
  <cp:lastPrinted>2020-03-13T08:24:45Z</cp:lastPrinted>
  <dcterms:created xsi:type="dcterms:W3CDTF">2020-02-11T01:29:19Z</dcterms:created>
  <dcterms:modified xsi:type="dcterms:W3CDTF">2020-03-30T00:47:57Z</dcterms:modified>
</cp:coreProperties>
</file>